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学生\宋策\Lon1UPRManuscript\FiguresCombi\"/>
    </mc:Choice>
  </mc:AlternateContent>
  <xr:revisionPtr revIDLastSave="0" documentId="13_ncr:1_{ACE7F09D-05BA-4C53-A64F-2B8ED3A1FE30}" xr6:coauthVersionLast="36" xr6:coauthVersionMax="36" xr10:uidLastSave="{00000000-0000-0000-0000-000000000000}"/>
  <bookViews>
    <workbookView xWindow="0" yWindow="0" windowWidth="28800" windowHeight="11475" xr2:uid="{052DA64F-6542-45ED-A2B5-AF7C162986E2}"/>
  </bookViews>
  <sheets>
    <sheet name="Sheet2" sheetId="2" r:id="rId1"/>
  </sheets>
  <externalReferences>
    <externalReference r:id="rId2"/>
  </externalReferences>
  <definedNames>
    <definedName name="_xlnm._FilterDatabase" localSheetId="0" hidden="1">Sheet2!$A$2:$R$89</definedName>
    <definedName name="xcir1" hidden="1">-3.14159265358979+(ROW(OFFSET(#REF!,0,0,300,1))-1)*0.0210139976828748</definedName>
    <definedName name="xcircle_06416201" hidden="1">2.95153486736304*COS([1]!xcir1)+0.654071664688003</definedName>
    <definedName name="xcircle135053871" hidden="1">2.95153486736304*COS([1]!xcir1)+0.654071664688003</definedName>
    <definedName name="xcircle466344421" hidden="1">1.89731287454612*COS([1]!xcir1)+0.407439367269659</definedName>
    <definedName name="xcircle572856361" hidden="1">2.98039568564017*COS([1]!xcir1)+-0.542348650878019</definedName>
    <definedName name="ycircle_06416201" hidden="1">2.83382137460699*SIN([1]!xcir1)+-2.07647614627929+-1.30128145024311*COS([1]!xcir1)</definedName>
    <definedName name="ycircle135053871" hidden="1">2.83382137460699*SIN([1]!xcir1)+2.07647614627929+1.30128145024311*COS([1]!xcir1)</definedName>
    <definedName name="ycircle466344421" hidden="1">16.1799495736064*SIN([1]!xcir1)+3.70981298747305+11.0940911381389*COS([1]!xcir1)</definedName>
    <definedName name="ycircle572856361" hidden="1">2.53958968872403*SIN([1]!xcir1)+1.45428202822173+-0.968765471585418*COS([1]!xcir1)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1" uniqueCount="495">
  <si>
    <t>BINCODE-Tair10</t>
  </si>
  <si>
    <t>NAME-Tair10</t>
  </si>
  <si>
    <t>DESCRIPTION-Tair10</t>
    <phoneticPr fontId="3" type="noConversion"/>
  </si>
  <si>
    <t>BINCODE Araport</t>
  </si>
  <si>
    <t>NAME Araport</t>
  </si>
  <si>
    <t>DESCRIPTION Araport</t>
  </si>
  <si>
    <t>SubaCon</t>
  </si>
  <si>
    <t>pValue</t>
  </si>
  <si>
    <t>lon1-2 log2FoldChange</t>
    <phoneticPr fontId="3" type="noConversion"/>
  </si>
  <si>
    <t>Dox Log2FC</t>
  </si>
  <si>
    <t>mrpl1 Log2FC</t>
  </si>
  <si>
    <t>AA logFC_Col_270mins</t>
    <phoneticPr fontId="3" type="noConversion"/>
  </si>
  <si>
    <t>logFC_ANAC017OE3</t>
  </si>
  <si>
    <t>logFC_rao2.1EMS.cont</t>
  </si>
  <si>
    <r>
      <t>UPR</t>
    </r>
    <r>
      <rPr>
        <b/>
        <vertAlign val="superscript"/>
        <sz val="11"/>
        <color theme="1"/>
        <rFont val="等线"/>
        <family val="3"/>
        <charset val="134"/>
        <scheme val="minor"/>
      </rPr>
      <t>mt</t>
    </r>
    <phoneticPr fontId="3" type="noConversion"/>
  </si>
  <si>
    <r>
      <t>UPR</t>
    </r>
    <r>
      <rPr>
        <b/>
        <vertAlign val="superscript"/>
        <sz val="11"/>
        <color rgb="FF006100"/>
        <rFont val="等线"/>
        <family val="3"/>
        <charset val="134"/>
        <scheme val="minor"/>
      </rPr>
      <t>er</t>
    </r>
    <phoneticPr fontId="3" type="noConversion"/>
  </si>
  <si>
    <r>
      <t>UPR</t>
    </r>
    <r>
      <rPr>
        <b/>
        <vertAlign val="superscript"/>
        <sz val="11"/>
        <color rgb="FF006100"/>
        <rFont val="等线"/>
        <family val="3"/>
        <charset val="134"/>
        <scheme val="minor"/>
      </rPr>
      <t>cp</t>
    </r>
    <phoneticPr fontId="3" type="noConversion"/>
  </si>
  <si>
    <t>plastid</t>
  </si>
  <si>
    <t/>
  </si>
  <si>
    <t>not assigned.annotated</t>
  </si>
  <si>
    <t>mitochondrion</t>
  </si>
  <si>
    <t>plasma membrane</t>
  </si>
  <si>
    <t>not assigned.not annotated</t>
  </si>
  <si>
    <t>no hits &amp; (original description: none)</t>
  </si>
  <si>
    <t>extracellular</t>
  </si>
  <si>
    <t>50.1.1</t>
  </si>
  <si>
    <t>Enzyme classification.EC_1 oxidoreductases.EC_1.1 oxidoreductase acting on CH-OH group of donor</t>
  </si>
  <si>
    <t>cytosol</t>
  </si>
  <si>
    <t>1.3.13</t>
  </si>
  <si>
    <t>PS.calvin cycle.rubisco interacting</t>
  </si>
  <si>
    <t>AT1G55490</t>
  </si>
  <si>
    <t>CPN60B</t>
  </si>
  <si>
    <t>Symbols: CPN60B, LEN1 | CPN60B (CHAPERONIN 60 BETA); ATP binding / protein binding | chr1:20715563-20719165 REVERSE</t>
  </si>
  <si>
    <t>1.1.8.1.6.2.2</t>
  </si>
  <si>
    <t>Photosynthesis.photophosphorylation.chlororespiration.NADH dehydrogenase-like (NDH) complex.assembly and stabilization.Cpn60 chaperonin complex.beta subunit</t>
  </si>
  <si>
    <t>Photosynthesis.photophosphorylation.chlororespiration.NADH dehydrogenase-like (NDH) complex.assembly and stabilization.Cpn60 chaperonin complex.beta subunit (original description: none)</t>
  </si>
  <si>
    <t>CPN60A</t>
  </si>
  <si>
    <t>Symbols: CPN60A, CH-CPN60A, SLP | CPN60A (CHAPERONIN-60ALPHA); ATP binding / protein binding | chr2:11926449-11929389 FORWARD</t>
  </si>
  <si>
    <t>1.1.8.1.6.2.1</t>
  </si>
  <si>
    <t>Photosynthesis.photophosphorylation.chlororespiration.NADH dehydrogenase-like (NDH) complex.assembly and stabilization.Cpn60 chaperonin complex.alpha subunit</t>
  </si>
  <si>
    <t>Photosynthesis.photophosphorylation.chlororespiration.NADH dehydrogenase-like (NDH) complex.assembly and stabilization.Cpn60 chaperonin complex.alpha subunit (original description: none)</t>
  </si>
  <si>
    <t>mitochondrion,plastid</t>
  </si>
  <si>
    <t>vacuole,golgi</t>
  </si>
  <si>
    <t>golgi</t>
  </si>
  <si>
    <t>NA</t>
  </si>
  <si>
    <t>vacuole</t>
  </si>
  <si>
    <t>endoplasmic reticulum</t>
  </si>
  <si>
    <t>nucleus</t>
  </si>
  <si>
    <t>50.2.4</t>
  </si>
  <si>
    <t>Enzyme classification.EC_2 transferases.EC_2.4 glycosyltransferase</t>
  </si>
  <si>
    <t>13.1.1.2.1</t>
  </si>
  <si>
    <t>amino acid metabolism.synthesis.central amino acid metabolism.aspartate.aspartate aminotransferase</t>
  </si>
  <si>
    <t>25.1.7</t>
  </si>
  <si>
    <t>Nutrient uptake.nitrogen assimilation.aspartate aminotransferase</t>
  </si>
  <si>
    <t>Nutrient uptake.nitrogen assimilation.aspartate aminotransferase (original description: none)</t>
  </si>
  <si>
    <t>AT5G19550</t>
  </si>
  <si>
    <t>ASP2</t>
  </si>
  <si>
    <t>Symbols: ASP2, AAT2 | ASP2 (ASPARTATE AMINOTRANSFERASE 2); L-aspartate:2-oxoglutarate aminotransferase | chr5:6598017-6601819 FORWARD</t>
  </si>
  <si>
    <t>13.1.1.3.1</t>
  </si>
  <si>
    <t>amino acid metabolism.synthesis.central amino acid metabolism.alanine.alanine aminotransferase</t>
  </si>
  <si>
    <t>4.1.3.1.1</t>
  </si>
  <si>
    <t>Amino acid metabolism.biosynthesis.pyruvate family.alanine.alanine aminotransferase</t>
  </si>
  <si>
    <t>Amino acid metabolism.biosynthesis.pyruvate family.alanine.alanine aminotransferase (original description: none)</t>
  </si>
  <si>
    <t>AT1G72330</t>
  </si>
  <si>
    <t>ALAAT2</t>
  </si>
  <si>
    <t>Symbols: ALAAT2 | ALAAT2 (ALANINE AMINOTRANSFERASE 2); ATP binding / L-alanine:2-oxoglutarate aminotransferase | chr1:27233485-27236788 FORWARD</t>
  </si>
  <si>
    <t>9.2.1.2</t>
  </si>
  <si>
    <t>15.7.4.1</t>
  </si>
  <si>
    <t>RNA biosynthesis.transcriptional activation.bZIP superfamily.bZIP transcription factor</t>
  </si>
  <si>
    <t>RNA biosynthesis.transcriptional activation.bZIP superfamily.bZIP transcription factor (original description: none)</t>
  </si>
  <si>
    <t>27.3.3</t>
  </si>
  <si>
    <t>17.3.1.1.5</t>
  </si>
  <si>
    <t>hormone metabolism.brassinosteroid.synthesis-degradation.BRs.metabolic regulation</t>
  </si>
  <si>
    <t>AT2G03760</t>
  </si>
  <si>
    <t>Symbols: ST, ATST1, RAR047, ST1 | ST; brassinosteroid sulfotransferase/ sulfotransferase | chr2:1149337-1150663 REVERSE</t>
  </si>
  <si>
    <t>11.3.3.1</t>
  </si>
  <si>
    <t>Phytohormones.brassinosteroid.conjugation and degradation.steroid sulphotransferase</t>
  </si>
  <si>
    <t>Phytohormones.brassinosteroid.conjugation and degradation.steroid sulphotransferase (original description: none)</t>
  </si>
  <si>
    <t xml:space="preserve">SOT12( Sulphotransferase 12, ROS reduction and detoxification),ROS reduction and detoxification </t>
  </si>
  <si>
    <t>19.4.1.5.3.4</t>
  </si>
  <si>
    <t>Protein degradation.peptide tagging.Ubiquitin (UBQ)-anchor addition (ubiquitylation).UBQ-ligase E3 activities.RING-domain E3 ligase activities.RING-H2-type E3 ligase</t>
  </si>
  <si>
    <t>Protein degradation.peptide tagging.Ubiquitin (UBQ)-anchor addition (ubiquitylation).UBQ-ligase E3 activities.RING-domain E3 ligase activities.RING-H2-type E3 ligase (original description: none)</t>
  </si>
  <si>
    <t>17.5.1.1</t>
  </si>
  <si>
    <t>hormone metabolism.ethylene.synthesis-degradation.1-aminocyclopropane-1-carboxylate synthase</t>
  </si>
  <si>
    <t>11.5.1.1</t>
  </si>
  <si>
    <t>Phytohormones.ethylene.synthesis.1-aminocyclopropane-1-carboxylate (ACC) synthase</t>
  </si>
  <si>
    <t>Phytohormones.ethylene.synthesis.1-aminocyclopropane-1-carboxylate (ACC) synthase (original description: none)</t>
  </si>
  <si>
    <t>AT4G26200</t>
  </si>
  <si>
    <t>ACS7</t>
  </si>
  <si>
    <t>Symbols: ACS7, ATACS7 | ACS7; 1-aminocyclopropane-1-carboxylate synthase | chr4:13275307-13277188 FORWARD</t>
  </si>
  <si>
    <t>AT2G22810</t>
  </si>
  <si>
    <t>ACS4</t>
  </si>
  <si>
    <t>Symbols: ACS4, ACC4, ATACS4 | ACS4 (1-AMINOCYCLOPROPANE-1-CARBOXYLATE SYNTHASE 4); 1-aminocyclopropane-1-carboxylate synthase | chr2:9717791-9719472 REVERSE</t>
  </si>
  <si>
    <t>AT4G11280</t>
  </si>
  <si>
    <t>ACS6</t>
  </si>
  <si>
    <t>Symbols: ACS6 | ACS6 (1-AMINOCYCLOPROPANE-1-CARBOXYLIC ACID (ACC) SYNTHASE 6); 1-aminocyclopropane-1-carboxylate synthase | chr4:6864097-6866116 FORWARD</t>
  </si>
  <si>
    <t>17.5.2</t>
  </si>
  <si>
    <t>hormone metabolism.ethylene.signal transduction</t>
  </si>
  <si>
    <t>15.7.7.1</t>
  </si>
  <si>
    <t>RNA biosynthesis.transcriptional activation.AP2/ERF superfamily.ERF-type transcription factor</t>
  </si>
  <si>
    <t>RNA biosynthesis.transcriptional activation.AP2/ERF superfamily.ERF-type transcription factor (original description: none)</t>
  </si>
  <si>
    <t>AT2G44840</t>
  </si>
  <si>
    <t>ERF13</t>
  </si>
  <si>
    <t>Symbols: ATERF13, EREBP, ERF13 | ERF13 (ETHYLENE-RESPONSIVE ELEMENT BINDING FACTOR 13); DNA binding / transcription factor | chr2:18495341-18496272 FORWARD</t>
  </si>
  <si>
    <t>AT5G47230</t>
  </si>
  <si>
    <t>ERF5</t>
  </si>
  <si>
    <t>Symbols: ERF5, ATERF-5, ATERF5 | ERF5 (ETHYLENE RESPONSIVE ELEMENT BINDING FACTOR 5); DNA binding / transcription activator/ transcription factor | chr5:19179939-19181129 FORWARD</t>
  </si>
  <si>
    <t>AT5G47220</t>
  </si>
  <si>
    <t>ERF2</t>
  </si>
  <si>
    <t>Symbols: ATERF2, ATERF-2, ERF2 | ERF2 (ETHYLENE RESPONSIVE ELEMENT BINDING FACTOR 2); DNA binding / transcription activator/ transcription factor | chr5:19171862-19172823 REVERSE</t>
  </si>
  <si>
    <t>AT5G61600</t>
  </si>
  <si>
    <t>ERF104</t>
  </si>
  <si>
    <t>Symbols: ERF104 | ethylene-responsive element-binding family protein | chr5:24766386-24767430 REVERSE</t>
  </si>
  <si>
    <t>15.7.7.2</t>
  </si>
  <si>
    <t>RNA biosynthesis.transcriptional activation.AP2/ERF superfamily.DREB-type transcription factor</t>
  </si>
  <si>
    <t>RNA biosynthesis.transcriptional activation.AP2/ERF superfamily.DREB-type transcription factor (original description: none)</t>
  </si>
  <si>
    <t>AT3G15210</t>
  </si>
  <si>
    <t>ERF4</t>
  </si>
  <si>
    <t>Symbols: ATERF-4, ERF4, RAP2.5, ATERF4 | ERF4 (ETHYLENE RESPONSIVE ELEMENT BINDING FACTOR 4); DNA binding / protein binding / transcription factor/ transcription repressor | chr3:5121422-5122562 FORWARD</t>
  </si>
  <si>
    <t>AT5G51190</t>
  </si>
  <si>
    <t>ERF105</t>
  </si>
  <si>
    <t>AP2 domain-containing transcription factor, putative | chr5:20800584-20801416 REVERSE</t>
  </si>
  <si>
    <t>15.7.17</t>
  </si>
  <si>
    <t>RNA biosynthesis.transcriptional activation.NAC transcription factor</t>
  </si>
  <si>
    <t>RNA biosynthesis.transcriptional activation.NAC transcription factor (original description: none)</t>
  </si>
  <si>
    <t>20.1</t>
  </si>
  <si>
    <t>stress.biotic</t>
  </si>
  <si>
    <t>AT5G65210</t>
  </si>
  <si>
    <t>Symbols: TGA1 | TGA1; DNA binding / calmodulin binding / transcription factor | chr5:26058545-26061052 FORWARD</t>
  </si>
  <si>
    <t>20.2.1</t>
  </si>
  <si>
    <t>stress.abiotic.heat</t>
  </si>
  <si>
    <t>26.3.2.3.1</t>
  </si>
  <si>
    <t>External stimuli response.temperature.Hsp (heat-shock-responsive protein) families.Hsp70 family.DnaK protein</t>
  </si>
  <si>
    <t>External stimuli response.temperature.Hsp (heat-shock-responsive protein) families.Hsp70 family.DnaK protein (original description: none)</t>
  </si>
  <si>
    <t>26.3.2.3.3</t>
  </si>
  <si>
    <t>External stimuli response.temperature.Hsp (heat-shock-responsive protein) families.Hsp70 family.Hsp40 Hsp70-co-chaperone</t>
  </si>
  <si>
    <t>External stimuli response.temperature.Hsp (heat-shock-responsive protein) families.Hsp70 family.Hsp40 Hsp70-co-chaperone (original description: none)</t>
  </si>
  <si>
    <t>CR88</t>
  </si>
  <si>
    <t>Symbols: CR88, EMB1956, HSP90.5 | CR88; ATP binding | chr2:1281841-1286104 FORWARD</t>
  </si>
  <si>
    <t>26.3.2.2.1</t>
  </si>
  <si>
    <t>External stimuli response.temperature.Hsp (heat-shock-responsive protein) families.Hsp90 family.Hsp90 protein</t>
  </si>
  <si>
    <t>External stimuli response.temperature.Hsp (heat-shock-responsive protein) families.Hsp90 family.Hsp90 protein (original description: none)</t>
  </si>
  <si>
    <t>AT5G51440</t>
  </si>
  <si>
    <t>23.5 kDa mitochondrial small heat shock protein (HSP23.5-M) | chr5:20891163-20892211 FORWARD</t>
  </si>
  <si>
    <t>26.3.2.5.8</t>
  </si>
  <si>
    <t>External stimuli response.temperature.Hsp (heat-shock-responsive protein) families.sHsp (small heat-shock-responsive protein) families.class-M-I protein</t>
  </si>
  <si>
    <t>External stimuli response.temperature.Hsp (heat-shock-responsive protein) families.sHsp (small heat-shock-responsive protein) families.class-M-I protein (original description: none)</t>
  </si>
  <si>
    <t>HSP23.5(Mitochondrial heat shock protein)</t>
  </si>
  <si>
    <t>AT3G08970</t>
  </si>
  <si>
    <t>Symbols: ATERDJ3A, TMS1 | ATERDJ3A; oxidoreductase | chr3:2737537-2740530 FORWARD</t>
  </si>
  <si>
    <t>AT5G09590</t>
  </si>
  <si>
    <t>MTHSC70-2</t>
  </si>
  <si>
    <t>Symbols: MTHSC70-2, HSC70-5 | MTHSC70-2 (MITOCHONDRIAL HSP70 2); ATP binding | chr5:2975548-2978750 FORWARD</t>
  </si>
  <si>
    <t>7.11.2.2.5</t>
  </si>
  <si>
    <t>Coenzyme metabolism.iron-sulfur cluster assembly machineries.mitochondrial ISC system.transfer phase.HSCA chaperone component</t>
  </si>
  <si>
    <t>Coenzyme metabolism.iron-sulfur cluster assembly machineries.mitochondrial ISC system.transfer phase.HSCA chaperone component (original description: none)</t>
  </si>
  <si>
    <t>AT4G24280</t>
  </si>
  <si>
    <t>cpHsc70-1</t>
  </si>
  <si>
    <t>Symbols: cpHsc70-1 | cpHsc70-1 (chloroplast heat shock protein 70-1); ATP binding | chr4:12589988-12593630 FORWARD</t>
  </si>
  <si>
    <t>AT4G37910</t>
  </si>
  <si>
    <t>Symbols: mtHsc70-1 | mtHsc70-1 (mitochondrial heat shock protein 70-1); ATP binding | chr4:17825080-17828180 REVERSE</t>
  </si>
  <si>
    <t>mtHSC70-1</t>
    <phoneticPr fontId="3" type="noConversion"/>
  </si>
  <si>
    <t>AT1G28210</t>
  </si>
  <si>
    <t>Symbols: ATJ1 | ATJ1; heat shock protein binding / nucleic acid binding / unfolded protein binding / zinc ion binding | chr1:9854546-9860158 FORWARD</t>
  </si>
  <si>
    <t>Chaperone protein dnaJ 1, mitochondrial OS=Arabidopsis thaliana (sp|q38813|dnaj1_arath : 818.0)</t>
  </si>
  <si>
    <t>DANJ Protein</t>
  </si>
  <si>
    <t>AT5G49910</t>
  </si>
  <si>
    <t>cpHsc70-2</t>
  </si>
  <si>
    <t>Symbols: CPHSC70-2EAT SHOCK PROTEIN 70-2, HSC70-7 | CPHSC70-2EAT SHOCK PROTEIN 70-2 (CHLOROPLAST HEAT SHOCK PROTEIN 70-2); ATP binding / unfolded protein binding | chr5:20303414-20306469 FORWARD</t>
  </si>
  <si>
    <t>21.6</t>
  </si>
  <si>
    <t>redox.dismutases and catalases</t>
  </si>
  <si>
    <t>AT4G25100</t>
  </si>
  <si>
    <t>FSD1</t>
  </si>
  <si>
    <t>Symbols: FSD1 | FSD1 (FE SUPEROXIDE DISMUTASE 1); copper ion binding / superoxide dismutase | chr4:12884300-12886695 REVERSE</t>
  </si>
  <si>
    <t>10.2.2.1</t>
  </si>
  <si>
    <t>Redox homeostasis.enzymatic reactive oxygen species scavengers.superoxide dismutase activities.iron superoxide dismutase</t>
  </si>
  <si>
    <t>Redox homeostasis.enzymatic reactive oxygen species scavengers.superoxide dismutase activities.iron superoxide dismutase (original description: none)</t>
  </si>
  <si>
    <t>22.2.1</t>
  </si>
  <si>
    <t>26.2</t>
  </si>
  <si>
    <t>misc.UDP glucosyl and glucoronyl transferases</t>
  </si>
  <si>
    <t>AT3G55700</t>
  </si>
  <si>
    <t>UDP-glucoronosyl/UDP-glucosyl transferase family protein | chr3:20671115-20673372 FORWARD</t>
  </si>
  <si>
    <t>UDP-glycosyltransferase 76F1 OS=Arabidopsis thaliana (sp|q9m052|u76f1_arath : 931.0) &amp; Enzyme classification.EC_2 transferases.EC_2.4 glycosyltransferase(50.2.4 : 208.0) (original description: none)</t>
  </si>
  <si>
    <t>26.8</t>
  </si>
  <si>
    <t>misc.nitrilases, *nitrile lyases, berberine bridge enzymes, reticuline oxidases, troponine reductases</t>
  </si>
  <si>
    <t>AT1G30700</t>
  </si>
  <si>
    <t>T5I8.15</t>
  </si>
  <si>
    <t>FAD-binding domain-containing protein | chr1:10892570-10894572 FORWARD</t>
  </si>
  <si>
    <t>Berberine bridge enzyme-like 8 OS=Arabidopsis thaliana (sp|q9sa85|bbe8_arath : 1026.0) &amp; Enzyme classification.EC_1 oxidoreductases.EC_1.1 oxidoreductase acting on CH-OH group of donor(50.1.1 : 477.1) (original description: none)</t>
  </si>
  <si>
    <t>27.3.11</t>
  </si>
  <si>
    <t>RNA.regulation of transcription.C2H2 zinc finger family</t>
  </si>
  <si>
    <t>15.7.15</t>
  </si>
  <si>
    <t>RNA biosynthesis.transcriptional activation.C2H2 zinc finger transcription factor</t>
  </si>
  <si>
    <t>RNA biosynthesis.transcriptional activation.C2H2 zinc finger transcription factor (original description: none)</t>
  </si>
  <si>
    <t>AT1G27730</t>
  </si>
  <si>
    <t>STZ</t>
  </si>
  <si>
    <t>27.3.27</t>
  </si>
  <si>
    <t>RNA.regulation of transcription.NAC domain transcription factor family</t>
  </si>
  <si>
    <t>AT1G32870</t>
  </si>
  <si>
    <t>Symbols: ANAC13, ANAC013 | ANAC13 (Arabidopsis thaliana NAC domain protein 13); transcription factor | chr1:11911679-11913947 FORWARD</t>
  </si>
  <si>
    <t>ANAC013(NAC transcription factor)</t>
  </si>
  <si>
    <t>RNA.regulation of transcription.AP2/EREBP, APETALA2/Ethylene-responsive element binding protein family</t>
  </si>
  <si>
    <t>15.7.7.3</t>
  </si>
  <si>
    <t>RNA biosynthesis.transcriptional activation.AP2/ERF superfamily.AP2-type transcription factor</t>
  </si>
  <si>
    <t>RNA biosynthesis.transcriptional activation.AP2/ERF superfamily.AP2-type transcription factor (original description: none)</t>
  </si>
  <si>
    <t>AT4G28140</t>
  </si>
  <si>
    <t>AP2 domain-containing transcription factor, putative | chr4:13974691-13975908 REVERSE</t>
  </si>
  <si>
    <t>ERF054</t>
  </si>
  <si>
    <t>AT5G11190</t>
  </si>
  <si>
    <t>Symbols: SHN3 | SHN3 (shine3); DNA binding / transcription factor | chr5:3564976-3566051 FORWARD</t>
  </si>
  <si>
    <t>SHN3</t>
    <phoneticPr fontId="3" type="noConversion"/>
  </si>
  <si>
    <t>AT5G13330</t>
  </si>
  <si>
    <t>Symbols: Rap2.6L | Rap2.6L (related to AP2 6L); DNA binding / transcription factor | chr5:4272060-4274660 FORWARD</t>
  </si>
  <si>
    <t>ERF113</t>
  </si>
  <si>
    <t>AT5G13910</t>
  </si>
  <si>
    <t>LEP</t>
  </si>
  <si>
    <t>Symbols: LEP | LEP (LEAFY PETIOLE); DNA binding / transcription factor | chr5:4482450-4483085 REVERSE</t>
  </si>
  <si>
    <t>AT5G19790</t>
  </si>
  <si>
    <t>Symbols: RAP2.11 | RAP2.11 (related to AP2 11); DNA binding / transcription factor | chr5:6689108-6690040 REVERSE</t>
  </si>
  <si>
    <t>RAP2-11</t>
  </si>
  <si>
    <t>AT5G17430</t>
  </si>
  <si>
    <t>BBM</t>
  </si>
  <si>
    <t>Symbols: BBM | BBM (BABY BOOM); DNA binding / transcription factor | chr5:5742542-5745568 REVERSE</t>
  </si>
  <si>
    <t>27.3.35</t>
  </si>
  <si>
    <t>RNA.regulation of transcription.bZIP transcription factor family</t>
  </si>
  <si>
    <t>AT1G08320</t>
  </si>
  <si>
    <t>bZIP family transcription factor | chr1:2621904-2627848 REVERSE</t>
  </si>
  <si>
    <t>AT5G06839</t>
  </si>
  <si>
    <t>bZIP family transcription factor | chr5:2120527-2126454 FORWARD</t>
  </si>
  <si>
    <t>27.3.99</t>
  </si>
  <si>
    <t>RNA.regulation of transcription.unclassified</t>
  </si>
  <si>
    <t>50.5.4</t>
  </si>
  <si>
    <t>Enzyme classification.EC_5 isomerases.EC_5.4 intramolecular transferase</t>
  </si>
  <si>
    <t>AT3G43230</t>
  </si>
  <si>
    <t>zinc finger (FYVE type) family protein | chr3:15207367-15209825 FORWARD</t>
  </si>
  <si>
    <t>29.3.99</t>
  </si>
  <si>
    <t>protein.targeting.unknown</t>
  </si>
  <si>
    <t>AT4G12060</t>
  </si>
  <si>
    <t>F16J13.130</t>
  </si>
  <si>
    <t>Clp amino terminal domain-containing protein | chr4:7228007-7229941 REVERSE</t>
  </si>
  <si>
    <t>19.5.2.5.3</t>
  </si>
  <si>
    <t>Protein degradation.peptidase families.serine-type peptidase activities.chloroplast Clp-type protease complex.ClpT plant-specific stabilizing component</t>
  </si>
  <si>
    <t>Protein degradation.peptidase families.serine-type peptidase activities.chloroplast Clp-type protease complex.ClpT plant-specific stabilizing component (original description: none)</t>
  </si>
  <si>
    <t>29.4</t>
  </si>
  <si>
    <t>protein.postranslational modification</t>
  </si>
  <si>
    <t>26.3.2.4.2</t>
  </si>
  <si>
    <t>External stimuli response.temperature.Hsp (heat-shock-responsive protein) families.Hsp60 family.Hsp10 Hsp60-co-chaperone</t>
  </si>
  <si>
    <t>External stimuli response.temperature.Hsp (heat-shock-responsive protein) families.Hsp60 family.Hsp10 Hsp60-co-chaperone (original description: none)</t>
  </si>
  <si>
    <t>AT2G17520</t>
  </si>
  <si>
    <t>Symbols: IRE1A, ATIRE1-2, IRE1-2 | IRE1A; endoribonuclease/ kinase | chr2:7617210-7621109 FORWARD</t>
  </si>
  <si>
    <t>18.8.13</t>
  </si>
  <si>
    <t>Protein modification.phosphorylation.IRE bifunctional protein kinase and mRNA endoribonuclease</t>
  </si>
  <si>
    <t>Protein modification.phosphorylation.IRE bifunctional protein kinase and mRNA endoribonuclease (original description: none)</t>
  </si>
  <si>
    <t>19.5.2.6</t>
  </si>
  <si>
    <t>Protein degradation.peptidase families.serine-type peptidase activities.LON protease</t>
  </si>
  <si>
    <t>Protein degradation.peptidase families.serine-type peptidase activities.LON protease (original description: none)</t>
  </si>
  <si>
    <t>19.5.2.3</t>
  </si>
  <si>
    <t>Protein degradation.peptidase families.serine-type peptidase activities.Deg protease</t>
  </si>
  <si>
    <t>Protein degradation.peptidase families.serine-type peptidase activities.Deg protease (original description: none)</t>
  </si>
  <si>
    <t>19.1.8</t>
  </si>
  <si>
    <t>Protein degradation.ER-associated protein degradation (ERAD) machinery.DFM1 component</t>
  </si>
  <si>
    <t>Protein degradation.ER-associated protein degradation (ERAD) machinery.DFM1 component (original description: none)</t>
  </si>
  <si>
    <t>18.13.5.1</t>
  </si>
  <si>
    <t>Protein modification.protein folding and quality control.protein folding catalyst activities.Cyclophilin protein folding catalyst</t>
  </si>
  <si>
    <t>Protein modification.protein folding and quality control.protein folding catalyst activities.Cyclophilin protein folding catalyst (original description: none)</t>
  </si>
  <si>
    <t>29.5.11.4.2</t>
  </si>
  <si>
    <t>protein.degradation.ubiquitin.E3.RING</t>
  </si>
  <si>
    <t>AT1G01680</t>
  </si>
  <si>
    <t>PUB54</t>
  </si>
  <si>
    <t>U-box domain-containing protein | chr1:246411-248367 REVERSE</t>
  </si>
  <si>
    <t>U-box domain-containing protein 54 OS=Arabidopsis thaliana (sp|q9lq92|pub54_arath : 580.0)</t>
  </si>
  <si>
    <t>AT5G10380</t>
  </si>
  <si>
    <t>RING1</t>
  </si>
  <si>
    <t>Symbols: RING1 | RING1; protein binding / ubiquitin-protein ligase/ zinc ion binding | chr5:3267635-3268813 FORWARD</t>
  </si>
  <si>
    <t>29.5.2</t>
  </si>
  <si>
    <t>protein.degradation.autophagy</t>
  </si>
  <si>
    <t>22.5.3.1</t>
  </si>
  <si>
    <t>Vesicle trafficking.autophagosome formation.ATG8/ATG12 conjugation system.ATG8 ubiquitin-fold protein</t>
  </si>
  <si>
    <t>Vesicle trafficking.autophagosome formation.ATG8/ATG12 conjugation system.ATG8 ubiquitin-fold protein (original description: none)</t>
  </si>
  <si>
    <t>AT2G45170</t>
  </si>
  <si>
    <t>Symbols: ATATG8E, ATG8E | AtATG8e; microtubule binding | chr2:18624264-18625717 FORWARD</t>
  </si>
  <si>
    <t>AT3G06420</t>
  </si>
  <si>
    <t>Symbols: ATG8H | ATG8H (autophagy 8h); microtubule binding | chr3:1954990-1956397 REVERSE</t>
  </si>
  <si>
    <t>AT3G60640</t>
  </si>
  <si>
    <t>Symbols: ATG8G | ATG8G (AUTOPHAGY 8G); microtubule binding | chr3:22415835-22417158 FORWARD</t>
  </si>
  <si>
    <t>AT4G16520</t>
  </si>
  <si>
    <t>Symbols: ATG8F | ATG8F (autophagy 8f); microtubule binding | chr4:9306663-9308462 REVERSE</t>
  </si>
  <si>
    <t>AT4G21980</t>
  </si>
  <si>
    <t>Symbols: APG8A, ATG8A | APG8A (AUTOPHAGY 8A); APG8 activating enzyme/ APG8-specific protease/ Atg8 ligase | chr4:11655613-11657034 FORWARD</t>
  </si>
  <si>
    <t>29.5.5</t>
  </si>
  <si>
    <t>protein.degradation.serine protease</t>
  </si>
  <si>
    <t>AT2G47940</t>
  </si>
  <si>
    <t>DEG2</t>
  </si>
  <si>
    <t>Symbols: DEGP2 | DEGP2; serine-type endopeptidase/ serine-type peptidase | chr2:19617986-19622232 REVERSE</t>
  </si>
  <si>
    <t>AT5G26860</t>
  </si>
  <si>
    <t>LON1</t>
  </si>
  <si>
    <t>Symbols: LON_ARA_ARA, LON1 | LON1 (LON PROTEASE 1); ATP binding / ATP-dependent peptidase/ serine-type peptidase | chr5:9451048-9457000 FORWARD</t>
  </si>
  <si>
    <t>29.5.9</t>
  </si>
  <si>
    <t>protein.degradation.AAA type</t>
  </si>
  <si>
    <t>AT3G50930</t>
  </si>
  <si>
    <t>Symbols: BCS1 | BCS1 (CYTOCHROME BC1 SYNTHESIS); ATP binding / ATPase/ nucleoside-triphosphatase/ nucleotide binding | chr3:18929526-18931839 FORWARD</t>
  </si>
  <si>
    <t>Protein HYPER-SENSITIVITY-RELATED 4 OS=Arabidopsis thaliana (sp|q8vzg2|hsr4_arath : 983.0)</t>
  </si>
  <si>
    <t>BCS1/OM66</t>
  </si>
  <si>
    <t>AT3G28510</t>
  </si>
  <si>
    <t>AAA-type ATPase family protein | chr3:10685524-10687364 FORWARD</t>
  </si>
  <si>
    <t>AAA-ATPase At3g28510 OS=Arabidopsis thaliana (sp|q9lh84|aatp5_arath : 860.0)</t>
  </si>
  <si>
    <t>AT5G40010</t>
  </si>
  <si>
    <t>AATP1</t>
  </si>
  <si>
    <t>Symbols: AATP1 | AATP1 (AAA-ATPase 1); ATP binding / ATPase/ nucleoside-triphosphatase/ nucleotide binding | chr5:16020218-16021762 REVERSE</t>
  </si>
  <si>
    <t>AAA-ATPase ASD, mitochondrial OS=Arabidopsis thaliana (sp|q9fld5|asd_arath : 865.0)</t>
  </si>
  <si>
    <t>29.6</t>
  </si>
  <si>
    <t>protein.folding</t>
  </si>
  <si>
    <t>AT1G26230</t>
  </si>
  <si>
    <t>Cpn60beta4</t>
  </si>
  <si>
    <t>chaperonin, putative | chr1:9072388-9075279 REVERSE</t>
  </si>
  <si>
    <t>AT1G36390</t>
  </si>
  <si>
    <t>F7F23.11</t>
  </si>
  <si>
    <t>co-chaperone grpE family protein | chr1:13701668-13703572 REVERSE</t>
  </si>
  <si>
    <t>AT2G44650</t>
  </si>
  <si>
    <t>CHL-CPN10</t>
  </si>
  <si>
    <t>Symbols: CHL-CPN10, CPN10 | CHL-CPN10 (CHLOROPLAST CHAPERONIN 10); chaperone binding | chr2:18419370-18421110 REVERSE</t>
  </si>
  <si>
    <t>1.2.1.2.3</t>
  </si>
  <si>
    <t>Photosynthesis.calvin cycle.ribulose-1,5-bisphosphat carboxylase/oxygenase (RuBisCo) activity.RuBisCo assembly.CPN10 auxiliary co-chaperone</t>
  </si>
  <si>
    <t>Photosynthesis.calvin cycle.ribulose-1,5-bisphosphat carboxylase/oxygenase (RuBisCo) activity.RuBisCo assembly.CPN10 auxiliary co-chaperone (original description: none)</t>
  </si>
  <si>
    <t>AT2G33210</t>
  </si>
  <si>
    <t>HSP60-2</t>
  </si>
  <si>
    <t>Symbols: HSP60-2 | HSP60-2 (HEAT SHOCK PROTEIN 60-2); ATP binding | chr2:14074907-14078731 REVERSE</t>
  </si>
  <si>
    <t>26.3.2.4.1</t>
  </si>
  <si>
    <t>External stimuli response.temperature.Hsp (heat-shock-responsive protein) families.Hsp60 family.Hsp60 protein</t>
  </si>
  <si>
    <t>External stimuli response.temperature.Hsp (heat-shock-responsive protein) families.Hsp60 family.Hsp60 protein (original description: none)</t>
  </si>
  <si>
    <t>AT3G13470</t>
  </si>
  <si>
    <t>Cpn60beta2</t>
  </si>
  <si>
    <t>chaperonin, putative | chr3:4389685-4392851 FORWARD</t>
  </si>
  <si>
    <t>AT5G55200</t>
  </si>
  <si>
    <t>MGE1</t>
  </si>
  <si>
    <t>co-chaperone grpE protein, putative | chr5:22394607-22396572 FORWARD</t>
  </si>
  <si>
    <t>GrpE protein homolog 1, mitochondrial OS=Arabidopsis thaliana (sp|q9flp3|mge1_arath : 508.0)</t>
  </si>
  <si>
    <t>AT3G23990</t>
  </si>
  <si>
    <t>HSP60</t>
  </si>
  <si>
    <t>Symbols: HSP60, HSP60-3B | HSP60 (HEAT SHOCK PROTEIN 60); ATP binding | chr3:8668918-8672578 FORWARD</t>
  </si>
  <si>
    <t>AT4G26780</t>
  </si>
  <si>
    <t>Symbols: AR192 | AR192; adenyl-nucleotide exchange factor/ chaperone binding / protein binding / protein homodimerization | chr4:13484839-13486771 REVERSE</t>
  </si>
  <si>
    <t>GrpE protein homolog 2, mitochondrial OS=Arabidopsis thaliana (sp|q8lb47|mge2_arath : 454.0)</t>
  </si>
  <si>
    <t>GrpeE like</t>
    <phoneticPr fontId="3" type="noConversion"/>
  </si>
  <si>
    <t>AT1G14980</t>
  </si>
  <si>
    <t>CPN10</t>
  </si>
  <si>
    <t>Symbols: CPN10 | CPN10 (CHAPERONIN 10); chaperone binding | chr1:5165628-5166745 REVERSE</t>
  </si>
  <si>
    <t>AT3G13860</t>
  </si>
  <si>
    <t>HSP60-3A</t>
  </si>
  <si>
    <t>Symbols: HSP60-3A | HSP60-3A (HEAT SHOCK PROTEIN 60-3A); ATP binding / protein binding | chr3:4561517-4565279 REVERSE</t>
  </si>
  <si>
    <t>AT5G17710</t>
  </si>
  <si>
    <t>EMB1241</t>
  </si>
  <si>
    <t>Symbols: EMB1241 | EMB1241 (embryo defective 1241); adenyl-nucleotide exchange factor/ chaperone binding / protein binding / protein homodimerization | chr5:5839343-5841728 REVERSE</t>
  </si>
  <si>
    <t>AT5G20720</t>
  </si>
  <si>
    <t>CPN20</t>
  </si>
  <si>
    <t>Symbols: CPN20, CPN10, CHCPN10, ATCPN21, CPN21 | CPN20 (CHAPERONIN 20); calmodulin binding | chr5:7014674-7016481 FORWARD</t>
  </si>
  <si>
    <t>1.2.1.2.2</t>
  </si>
  <si>
    <t>Photosynthesis.calvin cycle.ribulose-1,5-bisphosphat carboxylase/oxygenase (RuBisCo) activity.RuBisCo assembly.CPN20 auxiliary co-chaperone</t>
  </si>
  <si>
    <t>Photosynthesis.calvin cycle.ribulose-1,5-bisphosphat carboxylase/oxygenase (RuBisCo) activity.RuBisCo assembly.CPN20 auxiliary co-chaperone (original description: none)</t>
  </si>
  <si>
    <t>30.5</t>
  </si>
  <si>
    <t>signalling.G-proteins</t>
  </si>
  <si>
    <t>22.4.2.1</t>
  </si>
  <si>
    <t>Vesicle trafficking.Coat protein II (COPII) coatomer machinery.coat protein recruiting.Sar1-type GTPase</t>
  </si>
  <si>
    <t>Vesicle trafficking.Coat protein II (COPII) coatomer machinery.coat protein recruiting.Sar1-type GTPase (original description: none)</t>
  </si>
  <si>
    <t>AT1G09180</t>
  </si>
  <si>
    <t>SARA1A</t>
  </si>
  <si>
    <t>Symbols: ATSAR1, ATSARA1A | ATSARA1A (ARABIDOPSIS THALIANA SECRETION-ASSOCIATED RAS SUPER FAMILY 1); GTP binding | chr1:2965023-2965972 FORWARD</t>
  </si>
  <si>
    <t>31.3.1</t>
  </si>
  <si>
    <t>cell.cycle.peptidylprolyl isomerase</t>
  </si>
  <si>
    <t>AT3G62030</t>
  </si>
  <si>
    <t>ROC4</t>
  </si>
  <si>
    <t>Symbols: ROC4 | peptidyl-prolyl cis-trans isomerase, chloroplast / cyclophilin / rotamase / cyclosporin A-binding protein (ROC4) | chr3:22973004-22975378 FORWARD</t>
  </si>
  <si>
    <t>31.4</t>
  </si>
  <si>
    <t>cell.vesicle transport</t>
  </si>
  <si>
    <t>AT1G26670</t>
  </si>
  <si>
    <t>Symbols: VTI12, ATVTI12, VTI1B | VTI1B; SNARE binding / receptor/ soluble NSF attachment protein | chr1:9215901-9218010 FORWARD</t>
  </si>
  <si>
    <t>22.8.2.1</t>
  </si>
  <si>
    <t>Vesicle trafficking.SNARE target membrane recognition and fusion complexes.Qb-type SNARE components.VTI group protein</t>
  </si>
  <si>
    <t>Vesicle trafficking.SNARE target membrane recognition and fusion complexes.Qb-type SNARE components.VTI group protein (original description: none)</t>
  </si>
  <si>
    <t>33.99</t>
  </si>
  <si>
    <t>development.unspecified</t>
  </si>
  <si>
    <t>24.2.4.1.1</t>
  </si>
  <si>
    <t>Solute transport.carrier-mediated transport.MOP superfamily.MATE family.metabolite transporter (DTX-type)</t>
  </si>
  <si>
    <t>Solute transport.carrier-mediated transport.MOP superfamily.MATE family.metabolite transporter (DTX-type) (original description: none)</t>
  </si>
  <si>
    <t>NAC103</t>
  </si>
  <si>
    <t>Symbols: anac103 | anac103 (Arabidopsis NAC domain containing protein 103); transcription factor | chr5:25633536-25635781 REVERSE</t>
  </si>
  <si>
    <t>24.2.9.1.1</t>
  </si>
  <si>
    <t>Solute transport.carrier-mediated transport.CDF superfamily.CaCA family.cation antiporter (CAX-type)</t>
  </si>
  <si>
    <t>Solute transport.carrier-mediated transport.CDF superfamily.CaCA family.cation antiporter (CAX-type) (original description: none)</t>
  </si>
  <si>
    <t>24.2.13</t>
  </si>
  <si>
    <t>Solute transport.carrier-mediated transport.MC-type solute transporter</t>
  </si>
  <si>
    <t>Solute transport.carrier-mediated transport.MC-type solute transporter (original description: none)</t>
  </si>
  <si>
    <t>34.21</t>
  </si>
  <si>
    <t>transport.calcium</t>
  </si>
  <si>
    <t>AT5G01490</t>
  </si>
  <si>
    <t>CAX4</t>
  </si>
  <si>
    <t>Symbols: CAX4, ATCAX4 | CAX4 (CATION EXCHANGER 4); calcium:cation antiporter/ calcium:hydrogen antiporter/ cation:cation antiporter | chr5:195541-198524 FORWARD</t>
  </si>
  <si>
    <t>34.9</t>
  </si>
  <si>
    <t>transport.metabolite transporters at the mitochondrial membrane</t>
  </si>
  <si>
    <t>AT2G22500</t>
  </si>
  <si>
    <t>Symbols: UCP5, ATPUMP5, DIC1 | UCP5 (UNCOUPLING PROTEIN 5); binding | chr2:9563224-9564751 REVERSE</t>
  </si>
  <si>
    <t>DIC1</t>
    <phoneticPr fontId="3" type="noConversion"/>
  </si>
  <si>
    <t>34.99</t>
  </si>
  <si>
    <t>transport.misc</t>
  </si>
  <si>
    <t>AT2G04050</t>
  </si>
  <si>
    <t>MATE efflux family protein | chr2:1337386-1339270 REVERSE</t>
  </si>
  <si>
    <t>DTX3</t>
  </si>
  <si>
    <t>16.5.1.1</t>
  </si>
  <si>
    <t>RNA processing.ribonuclease activities.RNase P ribonuclease activities.protein-only RNase P</t>
  </si>
  <si>
    <t>RNA processing.ribonuclease activities.RNase P ribonuclease activities.protein-only RNase P (original description: none)</t>
  </si>
  <si>
    <t>35.1</t>
  </si>
  <si>
    <t>not assigned.no ontology</t>
  </si>
  <si>
    <t>F6A14.8</t>
  </si>
  <si>
    <t>transducin family protein / WD-40 repeat family protein | chr1:6489309-6494218 FORWARD</t>
  </si>
  <si>
    <t>22.4.1.2</t>
  </si>
  <si>
    <t>Vesicle trafficking.Coat protein II (COPII) coatomer machinery.coat protein complex.Sec31 scaffolding component</t>
  </si>
  <si>
    <t>Vesicle trafficking.Coat protein II (COPII) coatomer machinery.coat protein complex.Sec31 scaffolding component (original description: none)</t>
  </si>
  <si>
    <t>AT1G68450</t>
  </si>
  <si>
    <t>PDE337</t>
  </si>
  <si>
    <t>VQ motif-containing protein | chr1:25661501-25662239 REVERSE</t>
  </si>
  <si>
    <t>VQ motif-containing protein 8, chloroplastic OS=Arabidopsis thaliana (sp|q9ca36|vq8_arath : 231.0)</t>
  </si>
  <si>
    <t>AT2G45760</t>
  </si>
  <si>
    <t>BAP2</t>
  </si>
  <si>
    <t>Symbols: BAP2, BAL | BAP2 (BON ASSOCIATION PROTEIN 2) | chr2:18847007-18847821 REVERSE</t>
  </si>
  <si>
    <t>BON1-associated protein 2 OS=Arabidopsis thaliana (sp|q58fx0|bap2_arath : 410.0)</t>
  </si>
  <si>
    <t>AT5G54100</t>
  </si>
  <si>
    <t>band 7 family protein | chr5:21953787-21956564 REVERSE</t>
  </si>
  <si>
    <t>Stomatin like 2</t>
  </si>
  <si>
    <t>AT4G27585</t>
  </si>
  <si>
    <t>band 7 family protein | chr4:13766763-13769961 REVERSE</t>
  </si>
  <si>
    <t>Stomatin like 1</t>
  </si>
  <si>
    <t>35.1.5</t>
  </si>
  <si>
    <t>not assigned.no ontology.pentatricopeptide (PPR) repeat-containing protein</t>
  </si>
  <si>
    <t>AT2G32230</t>
  </si>
  <si>
    <t>pentatricopeptide (PPR) repeat-containing protein | chr2:13679529-13682236 REVERSE</t>
  </si>
  <si>
    <t>PRORP2</t>
    <phoneticPr fontId="3" type="noConversion"/>
  </si>
  <si>
    <t>35.2</t>
  </si>
  <si>
    <t>not assigned.unknown</t>
  </si>
  <si>
    <t>AT1G13480</t>
  </si>
  <si>
    <t>T6J4.21</t>
  </si>
  <si>
    <t>unknown protein | chr1:4622634-4624070 REVERSE</t>
  </si>
  <si>
    <t>AT3G58150</t>
  </si>
  <si>
    <t>FUNCTIONS IN: molecular_function unknown; INVOLVED IN: biological_process unknown; LOCATED IN: cellular_component unknown; CONTAINS InterPro DOMAIN/s: Optic atrophy 3-like (InterPro:IPR010754); BEST Arabidopsis thaliana protein match is: unknown protein (TAIR:AT1G28510.1); Has 268 Blast hits to 268 proteins in 117 species: Archae - 0; Bacteria - 0; Metazoa - 110; Fungi - 74; Plants - 40; Viruses - 0; Other Eukaryotes - 44 (source: NCBI BLink). | chr3:21532813-21534089 REVERSE</t>
  </si>
  <si>
    <t>OPA3</t>
  </si>
  <si>
    <t>AT1G35210</t>
  </si>
  <si>
    <t>T32G9.25</t>
  </si>
  <si>
    <t>unknown protein | chr1:12896652-12897402 REVERSE</t>
  </si>
  <si>
    <t>AT2G38790</t>
  </si>
  <si>
    <t>F13I13.2</t>
  </si>
  <si>
    <t>unknown protein | chr2:16214189-16215264 REVERSE</t>
  </si>
  <si>
    <t>AT3G19190</t>
  </si>
  <si>
    <t>Symbols: ATATG2, ATG2 | FUNCTIONS IN: molecular_function unknown; INVOLVED IN: biological_process unknown; LOCATED IN: cellular_component unknown; EXPRESSED IN: 22 plant structures; EXPRESSED DURING: 13 growth stages; CONTAINS InterPro DOMAIN/s: ATG2, C-terminal (InterPro:IPR015412); Has 603 Blast hits to 514 proteins in 156 species: Archae - 0; Bacteria - 19; Metazoa - 326; Fungi - 168; Plants - 38; Viruses - 0; Other Eukaryotes - 52 (source: NCBI BLink). | chr3:6639711-6648236 FORWARD</t>
  </si>
  <si>
    <t>22.5.2.2</t>
  </si>
  <si>
    <t>Vesicle trafficking.autophagosome formation.ATG9-2-18 membrane shuttling complex.ATG2 component</t>
  </si>
  <si>
    <t>Vesicle trafficking.autophagosome formation.ATG9-2-18 membrane shuttling complex.ATG2 component (original description: none)</t>
  </si>
  <si>
    <t>Vesicle trafficking.clathrin-independent machinery.Flotillin-like protein</t>
  </si>
  <si>
    <t>Vesicle trafficking.clathrin-independent machinery.Flotillin-like protein (original description: none)</t>
  </si>
  <si>
    <t>AT5G25260</t>
  </si>
  <si>
    <t>F21J6.109</t>
  </si>
  <si>
    <t>FUNCTIONS IN: molecular_function unknown; INVOLVED IN: biological_process unknown; LOCATED IN: plasma membrane; EXPRESSED IN: cultured cell; CONTAINS InterPro DOMAIN/s: Band 7 protein (InterPro:IPR001107); BEST Arabidopsis thaliana protein match is: unknown protein (TAIR:AT5G25250.1); Has 4214 Blast hits to 3442 proteins in 652 species: Archae - 14; Bacteria - 1365; Metazoa - 1204; Fungi - 198; Plants - 130; Viruses - 8; Other Eukaryotes - 1295 (source: NCBI BLink). | chr5:8752684-8754485 FORWARD</t>
  </si>
  <si>
    <t>MRA19.3</t>
  </si>
  <si>
    <t>unknown protein | chr5:18505809-18506323 REVERSE</t>
  </si>
  <si>
    <t>4.1.12</t>
  </si>
  <si>
    <t>glycolysis.cytosolic branch.phosphoglycerate mutase</t>
  </si>
  <si>
    <t>AT3G08590</t>
  </si>
  <si>
    <t>2,3-biphosphoglycerate-independent phosphoglycerate mutase, putative / phosphoglyceromutase, putative | chr3:2608471-2611418 REVERSE</t>
  </si>
  <si>
    <t>Probable 2,3-bisphosphoglycerate-independent phosphoglycerate mutase 2 OS=Arabidopsis thaliana (sp|q9m9k1|pmg2_arath : 1122.0) &amp; Enzyme classification.EC_5 isomerases.EC_5.4 intramolecular transferase(50.5.4 : 636.9) (original description: none)</t>
  </si>
  <si>
    <t>IPGAM2</t>
  </si>
  <si>
    <t>9.1.2</t>
  </si>
  <si>
    <t>mitochondrial electron transport / ATP synthesis.NADH-DH.localisation not clear</t>
  </si>
  <si>
    <t>AT4G21810</t>
  </si>
  <si>
    <t>DER2.1</t>
  </si>
  <si>
    <t>Symbols: DER2.1 | DER2.1 (DERLIN-2.1) | chr4:11575096-11577195 REVERSE</t>
  </si>
  <si>
    <t>AT2G20800</t>
  </si>
  <si>
    <t>NDB4</t>
  </si>
  <si>
    <t>mitochondrial electron transport / ATP synthesis.NADH-DH.type II.external</t>
  </si>
  <si>
    <t>Symbols: NDB4 | NDB4 (NAD(P)H dehydrogenase B4); NADH dehydrogenase | chr2:8953252-8955761 REVERSE</t>
  </si>
  <si>
    <t>2.4.2.1.2</t>
  </si>
  <si>
    <t>Cellular respiration.oxidative phosphorylation.alternative NAD(P)H dehydrogenase activities.type-II NAD(P)H dehydrogenase activities.NDB-type NAD(P)H dehydrogenase</t>
  </si>
  <si>
    <t>Cellular respiration.oxidative phosphorylation.alternative NAD(P)H dehydrogenase activities.type-II NAD(P)H dehydrogenase activities.NDB-type NAD(P)H dehydrogenase (original description: none)</t>
  </si>
  <si>
    <t>9.8</t>
  </si>
  <si>
    <t>mitochondrial electron transport / ATP synthesis.uncoupling protein</t>
  </si>
  <si>
    <t>AT4G24570</t>
  </si>
  <si>
    <t>Symbols: DIC2 | mitochondrial substrate carrier family protein | chr4:12686459-12687650 FORWARD</t>
  </si>
  <si>
    <t>DIC2</t>
    <phoneticPr fontId="3" type="noConversion"/>
  </si>
  <si>
    <t>ATERDJ3A, TMS1</t>
  </si>
  <si>
    <t>gene_id</t>
    <phoneticPr fontId="3" type="noConversion"/>
  </si>
  <si>
    <r>
      <rPr>
        <b/>
        <sz val="11"/>
        <color theme="1"/>
        <rFont val="等线"/>
        <family val="3"/>
        <charset val="134"/>
        <scheme val="minor"/>
      </rPr>
      <t>DataS6 UPR genes in lon1and reported mitochondrial retrograde signalling associated treatments or mutant lines.</t>
    </r>
    <r>
      <rPr>
        <sz val="11"/>
        <color theme="1"/>
        <rFont val="等线"/>
        <family val="3"/>
        <charset val="134"/>
        <scheme val="minor"/>
      </rPr>
      <t>UPR and autopahgy associated genes were extracted from the RNAseq data.</t>
    </r>
    <r>
      <rPr>
        <b/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2"/>
        <scheme val="minor"/>
      </rPr>
      <t xml:space="preserve">Genes with statistical significance (Log2FC&gt;0.59 or Log2FC&lt;-0.59, P&lt;0.05) for lon1-2 knockout mutant was shown and compared with doxycycline (Dox) treatment and mrpl1 mutant (Wang and Auwerx, 2017), antimycin A treatment (He et al., 2022), anac017 overexpression and anac017 point mutation line (rao2.1) (Meng et al., 2019) with changes in mitochondrial retrograde signaling. </t>
    </r>
    <phoneticPr fontId="3" type="noConversion"/>
  </si>
  <si>
    <t>Symbols: STZ, ZAT10 | STZ (salt tolerance zinc finger); nucleic acid binding / transcription factor/ transcription repressor/ zinc ion binding | chr1:9648141-9649073 REVERSE</t>
    <phoneticPr fontId="3" type="noConversion"/>
  </si>
  <si>
    <t>IRE1A</t>
    <phoneticPr fontId="3" type="noConversion"/>
  </si>
  <si>
    <t>AT2G28000</t>
    <phoneticPr fontId="3" type="noConversion"/>
  </si>
  <si>
    <t>AT2G04030</t>
    <phoneticPr fontId="3" type="noConversion"/>
  </si>
  <si>
    <t>AT5G64060</t>
    <phoneticPr fontId="3" type="noConversion"/>
  </si>
  <si>
    <t>AT1G18830</t>
    <phoneticPr fontId="3" type="noConversion"/>
  </si>
  <si>
    <t>AT5G4563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8" x14ac:knownFonts="1">
    <font>
      <sz val="11"/>
      <color theme="1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b/>
      <sz val="11"/>
      <color rgb="FF0061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  <font>
      <b/>
      <vertAlign val="superscript"/>
      <sz val="11"/>
      <color rgb="FF0061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0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>
      <alignment vertical="center"/>
    </xf>
    <xf numFmtId="0" fontId="7" fillId="0" borderId="0">
      <alignment vertical="center"/>
    </xf>
  </cellStyleXfs>
  <cellXfs count="23">
    <xf numFmtId="0" fontId="0" fillId="0" borderId="0" xfId="0"/>
    <xf numFmtId="176" fontId="2" fillId="2" borderId="1" xfId="1" applyNumberFormat="1" applyFont="1" applyBorder="1" applyAlignment="1">
      <alignment vertical="center" wrapText="1"/>
    </xf>
    <xf numFmtId="176" fontId="4" fillId="2" borderId="2" xfId="1" applyNumberFormat="1" applyFont="1" applyBorder="1" applyAlignment="1">
      <alignment vertical="center" wrapText="1"/>
    </xf>
    <xf numFmtId="177" fontId="7" fillId="0" borderId="3" xfId="2" applyNumberFormat="1" applyBorder="1">
      <alignment vertical="center"/>
    </xf>
    <xf numFmtId="177" fontId="0" fillId="0" borderId="0" xfId="0" applyNumberFormat="1" applyBorder="1"/>
    <xf numFmtId="0" fontId="0" fillId="0" borderId="0" xfId="0" applyBorder="1"/>
    <xf numFmtId="0" fontId="0" fillId="0" borderId="4" xfId="0" applyBorder="1"/>
    <xf numFmtId="177" fontId="7" fillId="0" borderId="5" xfId="2" applyNumberFormat="1" applyBorder="1">
      <alignment vertical="center"/>
    </xf>
    <xf numFmtId="177" fontId="0" fillId="0" borderId="6" xfId="0" applyNumberFormat="1" applyBorder="1"/>
    <xf numFmtId="176" fontId="2" fillId="2" borderId="2" xfId="1" applyNumberFormat="1" applyFont="1" applyBorder="1" applyAlignment="1">
      <alignment vertical="center" wrapText="1"/>
    </xf>
    <xf numFmtId="0" fontId="7" fillId="0" borderId="3" xfId="2" applyBorder="1">
      <alignment vertical="center"/>
    </xf>
    <xf numFmtId="177" fontId="7" fillId="0" borderId="0" xfId="2" applyNumberFormat="1" applyBorder="1">
      <alignment vertical="center"/>
    </xf>
    <xf numFmtId="0" fontId="7" fillId="0" borderId="5" xfId="2" applyBorder="1">
      <alignment vertical="center"/>
    </xf>
    <xf numFmtId="0" fontId="0" fillId="0" borderId="6" xfId="0" applyBorder="1"/>
    <xf numFmtId="177" fontId="7" fillId="0" borderId="6" xfId="2" applyNumberFormat="1" applyBorder="1">
      <alignment vertical="center"/>
    </xf>
    <xf numFmtId="0" fontId="0" fillId="0" borderId="7" xfId="0" applyBorder="1"/>
    <xf numFmtId="0" fontId="0" fillId="0" borderId="8" xfId="0" applyBorder="1"/>
    <xf numFmtId="0" fontId="4" fillId="0" borderId="8" xfId="0" applyFont="1" applyBorder="1"/>
    <xf numFmtId="0" fontId="7" fillId="0" borderId="8" xfId="0" applyFont="1" applyBorder="1"/>
    <xf numFmtId="0" fontId="0" fillId="0" borderId="9" xfId="0" applyBorder="1"/>
    <xf numFmtId="0" fontId="0" fillId="0" borderId="6" xfId="0" applyBorder="1" applyAlignment="1">
      <alignment vertical="top" wrapText="1"/>
    </xf>
    <xf numFmtId="0" fontId="7" fillId="0" borderId="6" xfId="0" applyFont="1" applyBorder="1" applyAlignment="1">
      <alignment vertical="top" wrapText="1"/>
    </xf>
    <xf numFmtId="0" fontId="0" fillId="0" borderId="6" xfId="0" applyBorder="1" applyAlignment="1">
      <alignment vertical="top" wrapText="1"/>
    </xf>
  </cellXfs>
  <cellStyles count="3">
    <cellStyle name="常规" xfId="0" builtinId="0"/>
    <cellStyle name="常规 2" xfId="2" xr:uid="{5DEFDBDF-8E96-4336-92C9-FE0CA17D4BE0}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3398;&#29983;/&#23435;&#31574;/Lon1UPRManuscript/Mev/RNAseqCombi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NAseqCombi"/>
    </sheetNames>
    <definedNames>
      <definedName name="xcir1"/>
    </defined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0A2B9-AFFB-4A47-A01A-52EA97DFEE94}">
  <dimension ref="A1:S89"/>
  <sheetViews>
    <sheetView tabSelected="1" workbookViewId="0">
      <pane ySplit="2" topLeftCell="A3" activePane="bottomLeft" state="frozen"/>
      <selection pane="bottomLeft" activeCell="G69" sqref="G69"/>
    </sheetView>
  </sheetViews>
  <sheetFormatPr defaultRowHeight="14.25" x14ac:dyDescent="0.2"/>
  <cols>
    <col min="16" max="19" width="15.625" customWidth="1"/>
  </cols>
  <sheetData>
    <row r="1" spans="1:19" ht="51.75" customHeight="1" x14ac:dyDescent="0.2">
      <c r="A1" s="21" t="s">
        <v>48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0"/>
    </row>
    <row r="2" spans="1:19" ht="42.75" x14ac:dyDescent="0.2">
      <c r="A2" s="9" t="s">
        <v>486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1" t="s">
        <v>7</v>
      </c>
      <c r="J2" s="9" t="s">
        <v>8</v>
      </c>
      <c r="K2" s="9" t="s">
        <v>9</v>
      </c>
      <c r="L2" s="9" t="s">
        <v>10</v>
      </c>
      <c r="M2" s="9" t="s">
        <v>11</v>
      </c>
      <c r="N2" s="9" t="s">
        <v>12</v>
      </c>
      <c r="O2" s="9" t="s">
        <v>13</v>
      </c>
      <c r="P2" s="2" t="s">
        <v>14</v>
      </c>
      <c r="Q2" s="9" t="s">
        <v>15</v>
      </c>
      <c r="R2" s="9" t="s">
        <v>16</v>
      </c>
    </row>
    <row r="3" spans="1:19" x14ac:dyDescent="0.2">
      <c r="A3" s="10" t="s">
        <v>473</v>
      </c>
      <c r="B3" s="5" t="s">
        <v>66</v>
      </c>
      <c r="C3" s="5" t="s">
        <v>475</v>
      </c>
      <c r="D3" s="5" t="s">
        <v>476</v>
      </c>
      <c r="E3" s="5" t="s">
        <v>477</v>
      </c>
      <c r="F3" s="5" t="s">
        <v>478</v>
      </c>
      <c r="G3" s="5" t="s">
        <v>479</v>
      </c>
      <c r="H3" s="6" t="s">
        <v>20</v>
      </c>
      <c r="I3" s="11">
        <v>4.5884063614288202E-114</v>
      </c>
      <c r="J3" s="3">
        <v>7.4710707259266096</v>
      </c>
      <c r="K3" s="4">
        <v>6.1142579852718626</v>
      </c>
      <c r="L3" s="4">
        <v>5.4262647547020979</v>
      </c>
      <c r="M3" s="4">
        <v>5.9465425779821999</v>
      </c>
      <c r="N3" s="4">
        <v>11.3009647933505</v>
      </c>
      <c r="O3" s="4">
        <v>-0.82319133861223903</v>
      </c>
      <c r="P3" s="17" t="s">
        <v>474</v>
      </c>
      <c r="Q3" s="16" t="s">
        <v>18</v>
      </c>
      <c r="R3" s="16" t="s">
        <v>18</v>
      </c>
    </row>
    <row r="4" spans="1:19" x14ac:dyDescent="0.2">
      <c r="A4" s="10" t="s">
        <v>205</v>
      </c>
      <c r="B4" s="5" t="s">
        <v>70</v>
      </c>
      <c r="C4" s="5" t="s">
        <v>201</v>
      </c>
      <c r="D4" s="5" t="s">
        <v>206</v>
      </c>
      <c r="E4" s="5" t="s">
        <v>113</v>
      </c>
      <c r="F4" s="5" t="s">
        <v>114</v>
      </c>
      <c r="G4" s="5" t="s">
        <v>115</v>
      </c>
      <c r="H4" s="6" t="s">
        <v>47</v>
      </c>
      <c r="I4" s="11">
        <v>3.1943097197503503E-2</v>
      </c>
      <c r="J4" s="3">
        <v>4.1939704002219296</v>
      </c>
      <c r="K4" s="4">
        <v>-0.78321107257533706</v>
      </c>
      <c r="L4" s="4">
        <v>2.7004397181410922</v>
      </c>
      <c r="M4" s="4"/>
      <c r="N4" s="4"/>
      <c r="O4" s="4" t="s">
        <v>18</v>
      </c>
      <c r="P4" s="17" t="s">
        <v>207</v>
      </c>
      <c r="Q4" s="16" t="s">
        <v>18</v>
      </c>
      <c r="R4" s="16" t="s">
        <v>18</v>
      </c>
    </row>
    <row r="5" spans="1:19" x14ac:dyDescent="0.2">
      <c r="A5" s="10" t="s">
        <v>441</v>
      </c>
      <c r="B5" s="5" t="s">
        <v>436</v>
      </c>
      <c r="C5" s="5" t="s">
        <v>437</v>
      </c>
      <c r="D5" s="5" t="s">
        <v>442</v>
      </c>
      <c r="E5" s="5">
        <v>35.200000000000003</v>
      </c>
      <c r="F5" s="5" t="s">
        <v>22</v>
      </c>
      <c r="G5" s="5" t="s">
        <v>23</v>
      </c>
      <c r="H5" s="6" t="s">
        <v>20</v>
      </c>
      <c r="I5" s="11">
        <v>6.4447384838119299E-24</v>
      </c>
      <c r="J5" s="3">
        <v>3.3373092600394001</v>
      </c>
      <c r="K5" s="4">
        <v>1.7264644649889009</v>
      </c>
      <c r="L5" s="4">
        <v>1.6189098326444942</v>
      </c>
      <c r="M5" s="4">
        <v>4.76874717094356</v>
      </c>
      <c r="N5" s="4">
        <v>6.5793039461988103</v>
      </c>
      <c r="O5" s="4">
        <v>0.52751193811163799</v>
      </c>
      <c r="P5" s="17" t="s">
        <v>443</v>
      </c>
      <c r="Q5" s="16" t="s">
        <v>18</v>
      </c>
      <c r="R5" s="16" t="s">
        <v>18</v>
      </c>
    </row>
    <row r="6" spans="1:19" x14ac:dyDescent="0.2">
      <c r="A6" s="10" t="s">
        <v>404</v>
      </c>
      <c r="B6" s="5" t="s">
        <v>402</v>
      </c>
      <c r="C6" s="5" t="s">
        <v>403</v>
      </c>
      <c r="D6" s="5" t="s">
        <v>405</v>
      </c>
      <c r="E6" s="5" t="s">
        <v>381</v>
      </c>
      <c r="F6" s="5" t="s">
        <v>382</v>
      </c>
      <c r="G6" s="5" t="s">
        <v>383</v>
      </c>
      <c r="H6" s="6" t="s">
        <v>21</v>
      </c>
      <c r="I6" s="11">
        <v>1.1020442882268101E-37</v>
      </c>
      <c r="J6" s="3">
        <v>3.11060961948774</v>
      </c>
      <c r="K6" s="4">
        <v>3.8675704343569612</v>
      </c>
      <c r="L6" s="4">
        <v>1.2370391973008488</v>
      </c>
      <c r="M6" s="4">
        <v>8.2458565298116095</v>
      </c>
      <c r="N6" s="4">
        <v>10.0172292633394</v>
      </c>
      <c r="O6" s="4">
        <v>-2.2479392330169499</v>
      </c>
      <c r="P6" s="17" t="s">
        <v>406</v>
      </c>
      <c r="Q6" s="16" t="s">
        <v>18</v>
      </c>
      <c r="R6" s="16" t="s">
        <v>18</v>
      </c>
    </row>
    <row r="7" spans="1:19" x14ac:dyDescent="0.2">
      <c r="A7" s="10" t="s">
        <v>101</v>
      </c>
      <c r="B7" s="5" t="s">
        <v>96</v>
      </c>
      <c r="C7" s="5" t="s">
        <v>97</v>
      </c>
      <c r="D7" s="5" t="s">
        <v>103</v>
      </c>
      <c r="E7" s="5" t="s">
        <v>98</v>
      </c>
      <c r="F7" s="5" t="s">
        <v>99</v>
      </c>
      <c r="G7" s="5" t="s">
        <v>100</v>
      </c>
      <c r="H7" s="6" t="s">
        <v>47</v>
      </c>
      <c r="I7" s="11">
        <v>2.21964091326171E-4</v>
      </c>
      <c r="J7" s="3">
        <v>2.9517304932138901</v>
      </c>
      <c r="K7" s="4">
        <v>0.12814406828719424</v>
      </c>
      <c r="L7" s="4">
        <v>2.6674246609131291</v>
      </c>
      <c r="M7" s="4">
        <v>1.3091347124674499</v>
      </c>
      <c r="N7" s="4">
        <v>1.10724109852199</v>
      </c>
      <c r="O7" s="4">
        <v>-1.00065992897022</v>
      </c>
      <c r="P7" s="17" t="s">
        <v>102</v>
      </c>
      <c r="Q7" s="16" t="s">
        <v>18</v>
      </c>
      <c r="R7" s="16" t="s">
        <v>18</v>
      </c>
    </row>
    <row r="8" spans="1:19" x14ac:dyDescent="0.2">
      <c r="A8" s="10" t="s">
        <v>492</v>
      </c>
      <c r="B8" s="5" t="s">
        <v>379</v>
      </c>
      <c r="C8" s="5" t="s">
        <v>380</v>
      </c>
      <c r="D8" s="5" t="s">
        <v>385</v>
      </c>
      <c r="E8" s="5" t="s">
        <v>122</v>
      </c>
      <c r="F8" s="5" t="s">
        <v>123</v>
      </c>
      <c r="G8" s="5" t="s">
        <v>124</v>
      </c>
      <c r="H8" s="6" t="s">
        <v>47</v>
      </c>
      <c r="I8" s="11">
        <v>1.9646037487444801E-18</v>
      </c>
      <c r="J8" s="3">
        <v>2.53272256831763</v>
      </c>
      <c r="K8" s="4">
        <v>1.2525436646142685</v>
      </c>
      <c r="L8" s="4">
        <v>1</v>
      </c>
      <c r="M8" s="4"/>
      <c r="N8" s="4"/>
      <c r="O8" s="4" t="s">
        <v>18</v>
      </c>
      <c r="P8" s="16"/>
      <c r="Q8" s="16" t="s">
        <v>384</v>
      </c>
      <c r="R8" s="16" t="s">
        <v>18</v>
      </c>
    </row>
    <row r="9" spans="1:19" x14ac:dyDescent="0.2">
      <c r="A9" s="10" t="s">
        <v>142</v>
      </c>
      <c r="B9" s="5" t="s">
        <v>129</v>
      </c>
      <c r="C9" s="5" t="s">
        <v>130</v>
      </c>
      <c r="D9" s="5" t="s">
        <v>143</v>
      </c>
      <c r="E9" s="5" t="s">
        <v>144</v>
      </c>
      <c r="F9" s="5" t="s">
        <v>145</v>
      </c>
      <c r="G9" s="5" t="s">
        <v>146</v>
      </c>
      <c r="H9" s="6" t="s">
        <v>20</v>
      </c>
      <c r="I9" s="11">
        <v>1.2847469626871901E-17</v>
      </c>
      <c r="J9" s="3">
        <v>2.48259474487506</v>
      </c>
      <c r="K9" s="4">
        <v>1.4632456844964032</v>
      </c>
      <c r="L9" s="4">
        <v>0.54084925258735883</v>
      </c>
      <c r="M9" s="4">
        <v>3.4719784932528799</v>
      </c>
      <c r="N9" s="4">
        <v>9.6343887427974497</v>
      </c>
      <c r="O9" s="4">
        <v>-0.758698736559557</v>
      </c>
      <c r="P9" s="17" t="s">
        <v>147</v>
      </c>
      <c r="Q9" s="16" t="s">
        <v>18</v>
      </c>
      <c r="R9" s="16" t="s">
        <v>18</v>
      </c>
    </row>
    <row r="10" spans="1:19" x14ac:dyDescent="0.2">
      <c r="A10" s="10" t="s">
        <v>87</v>
      </c>
      <c r="B10" s="5" t="s">
        <v>82</v>
      </c>
      <c r="C10" s="5" t="s">
        <v>83</v>
      </c>
      <c r="D10" s="5" t="s">
        <v>89</v>
      </c>
      <c r="E10" s="5" t="s">
        <v>84</v>
      </c>
      <c r="F10" s="5" t="s">
        <v>85</v>
      </c>
      <c r="G10" s="5" t="s">
        <v>86</v>
      </c>
      <c r="H10" s="6" t="s">
        <v>27</v>
      </c>
      <c r="I10" s="11">
        <v>2.27763042250832E-46</v>
      </c>
      <c r="J10" s="3">
        <v>2.3863214850691898</v>
      </c>
      <c r="K10" s="4">
        <v>0.1936769458570346</v>
      </c>
      <c r="L10" s="4">
        <v>-0.35755200461808345</v>
      </c>
      <c r="M10" s="4">
        <v>2.58668200589076</v>
      </c>
      <c r="N10" s="4">
        <v>3.51399684413055</v>
      </c>
      <c r="O10" s="4" t="s">
        <v>44</v>
      </c>
      <c r="P10" s="18" t="s">
        <v>88</v>
      </c>
      <c r="Q10" s="16" t="s">
        <v>18</v>
      </c>
      <c r="R10" s="16" t="s">
        <v>18</v>
      </c>
    </row>
    <row r="11" spans="1:19" x14ac:dyDescent="0.2">
      <c r="A11" s="10" t="s">
        <v>493</v>
      </c>
      <c r="B11" s="5" t="s">
        <v>410</v>
      </c>
      <c r="C11" s="5" t="s">
        <v>411</v>
      </c>
      <c r="D11" s="5" t="s">
        <v>413</v>
      </c>
      <c r="E11" s="5" t="s">
        <v>414</v>
      </c>
      <c r="F11" s="5" t="s">
        <v>415</v>
      </c>
      <c r="G11" s="5" t="s">
        <v>416</v>
      </c>
      <c r="H11" s="6" t="s">
        <v>47</v>
      </c>
      <c r="I11" s="11">
        <v>1.8794844974090899E-4</v>
      </c>
      <c r="J11" s="3">
        <v>2.1417762162215501</v>
      </c>
      <c r="K11" s="4">
        <v>0.10680211284789025</v>
      </c>
      <c r="L11" s="4" t="s">
        <v>18</v>
      </c>
      <c r="M11" s="4"/>
      <c r="N11" s="4"/>
      <c r="O11" s="4" t="s">
        <v>18</v>
      </c>
      <c r="P11" s="16"/>
      <c r="Q11" s="16" t="s">
        <v>412</v>
      </c>
      <c r="R11" s="16" t="s">
        <v>18</v>
      </c>
    </row>
    <row r="12" spans="1:19" x14ac:dyDescent="0.2">
      <c r="A12" s="10" t="s">
        <v>90</v>
      </c>
      <c r="B12" s="5" t="s">
        <v>82</v>
      </c>
      <c r="C12" s="5" t="s">
        <v>83</v>
      </c>
      <c r="D12" s="5" t="s">
        <v>92</v>
      </c>
      <c r="E12" s="5" t="s">
        <v>84</v>
      </c>
      <c r="F12" s="5" t="s">
        <v>85</v>
      </c>
      <c r="G12" s="5" t="s">
        <v>86</v>
      </c>
      <c r="H12" s="6" t="s">
        <v>45</v>
      </c>
      <c r="I12" s="11">
        <v>9.8364154351679003E-5</v>
      </c>
      <c r="J12" s="3">
        <v>2.11612319097721</v>
      </c>
      <c r="K12" s="4">
        <v>-0.38936832149903156</v>
      </c>
      <c r="L12" s="4">
        <v>1.1375035237499351</v>
      </c>
      <c r="M12" s="4"/>
      <c r="N12" s="4"/>
      <c r="O12" s="4" t="s">
        <v>18</v>
      </c>
      <c r="P12" s="18" t="s">
        <v>91</v>
      </c>
      <c r="Q12" s="16" t="s">
        <v>18</v>
      </c>
      <c r="R12" s="16" t="s">
        <v>18</v>
      </c>
    </row>
    <row r="13" spans="1:19" x14ac:dyDescent="0.2">
      <c r="A13" s="10" t="s">
        <v>494</v>
      </c>
      <c r="B13" s="5" t="s">
        <v>436</v>
      </c>
      <c r="C13" s="5" t="s">
        <v>437</v>
      </c>
      <c r="D13" s="5" t="s">
        <v>461</v>
      </c>
      <c r="E13" s="5">
        <v>35.200000000000003</v>
      </c>
      <c r="F13" s="5" t="s">
        <v>22</v>
      </c>
      <c r="G13" s="5" t="s">
        <v>23</v>
      </c>
      <c r="H13" s="6" t="s">
        <v>47</v>
      </c>
      <c r="I13" s="11">
        <v>1.4060362106491099E-5</v>
      </c>
      <c r="J13" s="3">
        <v>1.7985954190764299</v>
      </c>
      <c r="K13" s="4">
        <v>-1.135289042256902</v>
      </c>
      <c r="L13" s="4">
        <v>-0.41503749927884381</v>
      </c>
      <c r="M13" s="4"/>
      <c r="N13" s="4"/>
      <c r="O13" s="4" t="s">
        <v>18</v>
      </c>
      <c r="P13" s="16"/>
      <c r="Q13" s="16" t="s">
        <v>460</v>
      </c>
      <c r="R13" s="16" t="s">
        <v>18</v>
      </c>
    </row>
    <row r="14" spans="1:19" x14ac:dyDescent="0.2">
      <c r="A14" s="10" t="s">
        <v>93</v>
      </c>
      <c r="B14" s="5" t="s">
        <v>82</v>
      </c>
      <c r="C14" s="5" t="s">
        <v>83</v>
      </c>
      <c r="D14" s="5" t="s">
        <v>95</v>
      </c>
      <c r="E14" s="5" t="s">
        <v>84</v>
      </c>
      <c r="F14" s="5" t="s">
        <v>85</v>
      </c>
      <c r="G14" s="5" t="s">
        <v>86</v>
      </c>
      <c r="H14" s="6" t="s">
        <v>47</v>
      </c>
      <c r="I14" s="11">
        <v>2.6419206914223299E-8</v>
      </c>
      <c r="J14" s="3">
        <v>1.7628472882950199</v>
      </c>
      <c r="K14" s="4">
        <v>0.11249927441158203</v>
      </c>
      <c r="L14" s="4">
        <v>1.3395967429803686</v>
      </c>
      <c r="M14" s="4">
        <v>2.5491858233626301</v>
      </c>
      <c r="N14" s="4">
        <v>-6.6411141919796204E-2</v>
      </c>
      <c r="O14" s="4">
        <v>-0.69987935839186399</v>
      </c>
      <c r="P14" s="17" t="s">
        <v>94</v>
      </c>
      <c r="Q14" s="16" t="s">
        <v>18</v>
      </c>
      <c r="R14" s="16" t="s">
        <v>18</v>
      </c>
    </row>
    <row r="15" spans="1:19" x14ac:dyDescent="0.2">
      <c r="A15" s="10" t="s">
        <v>104</v>
      </c>
      <c r="B15" s="5" t="s">
        <v>96</v>
      </c>
      <c r="C15" s="5" t="s">
        <v>97</v>
      </c>
      <c r="D15" s="5" t="s">
        <v>106</v>
      </c>
      <c r="E15" s="5" t="s">
        <v>98</v>
      </c>
      <c r="F15" s="5" t="s">
        <v>99</v>
      </c>
      <c r="G15" s="5" t="s">
        <v>100</v>
      </c>
      <c r="H15" s="6" t="s">
        <v>47</v>
      </c>
      <c r="I15" s="11">
        <v>1.44363591811016E-2</v>
      </c>
      <c r="J15" s="3">
        <v>1.7522800558760501</v>
      </c>
      <c r="K15" s="4">
        <v>0.32649103248024186</v>
      </c>
      <c r="L15" s="4">
        <v>1.15200309344505</v>
      </c>
      <c r="M15" s="4">
        <v>1.9697297886293701</v>
      </c>
      <c r="N15" s="4">
        <v>-0.73290868864552605</v>
      </c>
      <c r="O15" s="4">
        <v>0.152421598944951</v>
      </c>
      <c r="P15" s="17" t="s">
        <v>105</v>
      </c>
      <c r="Q15" s="16" t="s">
        <v>18</v>
      </c>
      <c r="R15" s="16" t="s">
        <v>18</v>
      </c>
    </row>
    <row r="16" spans="1:19" x14ac:dyDescent="0.2">
      <c r="A16" s="10" t="s">
        <v>107</v>
      </c>
      <c r="B16" s="5" t="s">
        <v>96</v>
      </c>
      <c r="C16" s="5" t="s">
        <v>97</v>
      </c>
      <c r="D16" s="5" t="s">
        <v>109</v>
      </c>
      <c r="E16" s="5" t="s">
        <v>98</v>
      </c>
      <c r="F16" s="5" t="s">
        <v>99</v>
      </c>
      <c r="G16" s="5" t="s">
        <v>100</v>
      </c>
      <c r="H16" s="6" t="s">
        <v>47</v>
      </c>
      <c r="I16" s="11">
        <v>1.5450150329467601E-8</v>
      </c>
      <c r="J16" s="3">
        <v>1.5212372290648</v>
      </c>
      <c r="K16" s="4">
        <v>0.31184015365339074</v>
      </c>
      <c r="L16" s="4">
        <v>0.78610237282900741</v>
      </c>
      <c r="M16" s="4">
        <v>1.4844696974254601</v>
      </c>
      <c r="N16" s="4">
        <v>2.4607988155070299</v>
      </c>
      <c r="O16" s="4">
        <v>-0.58698058129266395</v>
      </c>
      <c r="P16" s="17" t="s">
        <v>108</v>
      </c>
      <c r="Q16" s="16" t="s">
        <v>18</v>
      </c>
      <c r="R16" s="16" t="s">
        <v>18</v>
      </c>
    </row>
    <row r="17" spans="1:18" x14ac:dyDescent="0.2">
      <c r="A17" s="10" t="s">
        <v>330</v>
      </c>
      <c r="B17" s="5" t="s">
        <v>310</v>
      </c>
      <c r="C17" s="5" t="s">
        <v>311</v>
      </c>
      <c r="D17" s="5" t="s">
        <v>332</v>
      </c>
      <c r="E17" s="5" t="s">
        <v>33</v>
      </c>
      <c r="F17" s="5" t="s">
        <v>34</v>
      </c>
      <c r="G17" s="5" t="s">
        <v>35</v>
      </c>
      <c r="H17" s="6" t="s">
        <v>17</v>
      </c>
      <c r="I17" s="11">
        <v>1.3482040543393701E-6</v>
      </c>
      <c r="J17" s="3">
        <v>1.4548239215299901</v>
      </c>
      <c r="K17" s="4">
        <v>2.6486364208697516E-2</v>
      </c>
      <c r="L17" s="4">
        <v>-0.24921720039766973</v>
      </c>
      <c r="M17" s="4">
        <v>-1.3000236045970399</v>
      </c>
      <c r="N17" s="4">
        <v>1.4801979929681901</v>
      </c>
      <c r="O17" s="4">
        <v>0.59253813303069602</v>
      </c>
      <c r="P17" s="16"/>
      <c r="Q17" s="16" t="s">
        <v>18</v>
      </c>
      <c r="R17" s="16" t="s">
        <v>331</v>
      </c>
    </row>
    <row r="18" spans="1:18" x14ac:dyDescent="0.2">
      <c r="A18" s="10" t="s">
        <v>119</v>
      </c>
      <c r="B18" s="5" t="s">
        <v>96</v>
      </c>
      <c r="C18" s="5" t="s">
        <v>97</v>
      </c>
      <c r="D18" s="5" t="s">
        <v>121</v>
      </c>
      <c r="E18" s="5" t="s">
        <v>98</v>
      </c>
      <c r="F18" s="5" t="s">
        <v>99</v>
      </c>
      <c r="G18" s="5" t="s">
        <v>100</v>
      </c>
      <c r="H18" s="6" t="s">
        <v>47</v>
      </c>
      <c r="I18" s="11">
        <v>5.7391389343286799E-8</v>
      </c>
      <c r="J18" s="3">
        <v>1.4482732921969299</v>
      </c>
      <c r="K18" s="4">
        <v>-0.6154604279457857</v>
      </c>
      <c r="L18" s="4">
        <v>1.3297054454790815</v>
      </c>
      <c r="M18" s="4">
        <v>3.5140985172793</v>
      </c>
      <c r="N18" s="4">
        <v>-0.20661307589754899</v>
      </c>
      <c r="O18" s="4">
        <v>8.7534481960214294E-2</v>
      </c>
      <c r="P18" s="16"/>
      <c r="Q18" s="16" t="s">
        <v>120</v>
      </c>
      <c r="R18" s="16" t="s">
        <v>18</v>
      </c>
    </row>
    <row r="19" spans="1:18" x14ac:dyDescent="0.2">
      <c r="A19" s="10" t="s">
        <v>194</v>
      </c>
      <c r="B19" s="5" t="s">
        <v>189</v>
      </c>
      <c r="C19" s="5" t="s">
        <v>190</v>
      </c>
      <c r="D19" s="5" t="s">
        <v>488</v>
      </c>
      <c r="E19" s="5" t="s">
        <v>191</v>
      </c>
      <c r="F19" s="5" t="s">
        <v>192</v>
      </c>
      <c r="G19" s="5" t="s">
        <v>193</v>
      </c>
      <c r="H19" s="6" t="s">
        <v>47</v>
      </c>
      <c r="I19" s="11">
        <v>4.8439802777156002E-9</v>
      </c>
      <c r="J19" s="3">
        <v>1.44253831949152</v>
      </c>
      <c r="K19" s="4">
        <v>-0.4729885159276867</v>
      </c>
      <c r="L19" s="4">
        <v>1.381888889334508</v>
      </c>
      <c r="M19" s="4">
        <v>3.34767362774285</v>
      </c>
      <c r="N19" s="4">
        <v>0.93792408434354502</v>
      </c>
      <c r="O19" s="4">
        <v>0.15985485344324199</v>
      </c>
      <c r="P19" s="16"/>
      <c r="Q19" s="16" t="s">
        <v>195</v>
      </c>
      <c r="R19" s="16" t="s">
        <v>18</v>
      </c>
    </row>
    <row r="20" spans="1:18" x14ac:dyDescent="0.2">
      <c r="A20" s="10" t="s">
        <v>198</v>
      </c>
      <c r="B20" s="5" t="s">
        <v>196</v>
      </c>
      <c r="C20" s="5" t="s">
        <v>197</v>
      </c>
      <c r="D20" s="5" t="s">
        <v>199</v>
      </c>
      <c r="E20" s="5" t="s">
        <v>122</v>
      </c>
      <c r="F20" s="5" t="s">
        <v>123</v>
      </c>
      <c r="G20" s="5" t="s">
        <v>124</v>
      </c>
      <c r="H20" s="6" t="s">
        <v>47</v>
      </c>
      <c r="I20" s="11">
        <v>1.7240814967649899E-21</v>
      </c>
      <c r="J20" s="3">
        <v>1.4319112195843</v>
      </c>
      <c r="K20" s="4">
        <v>0.94909710882398512</v>
      </c>
      <c r="L20" s="4">
        <v>0.66119808654824164</v>
      </c>
      <c r="M20" s="4">
        <v>3.8638747811356802</v>
      </c>
      <c r="N20" s="4">
        <v>4.03090699656331</v>
      </c>
      <c r="O20" s="4">
        <v>-0.69236289626284797</v>
      </c>
      <c r="P20" s="17" t="s">
        <v>200</v>
      </c>
      <c r="Q20" s="16" t="s">
        <v>18</v>
      </c>
      <c r="R20" s="16" t="s">
        <v>18</v>
      </c>
    </row>
    <row r="21" spans="1:18" x14ac:dyDescent="0.2">
      <c r="A21" s="10" t="s">
        <v>324</v>
      </c>
      <c r="B21" s="5" t="s">
        <v>310</v>
      </c>
      <c r="C21" s="5" t="s">
        <v>311</v>
      </c>
      <c r="D21" s="5" t="s">
        <v>326</v>
      </c>
      <c r="E21" s="5" t="s">
        <v>327</v>
      </c>
      <c r="F21" s="5" t="s">
        <v>328</v>
      </c>
      <c r="G21" s="5" t="s">
        <v>329</v>
      </c>
      <c r="H21" s="6" t="s">
        <v>20</v>
      </c>
      <c r="I21" s="11">
        <v>2.1108992262934799E-28</v>
      </c>
      <c r="J21" s="3">
        <v>1.3920251857160499</v>
      </c>
      <c r="K21" s="4">
        <v>0.37703544320380977</v>
      </c>
      <c r="L21" s="4">
        <v>0.12843661325927008</v>
      </c>
      <c r="M21" s="4">
        <v>0.16335222067517299</v>
      </c>
      <c r="N21" s="4">
        <v>1.8409926177463201</v>
      </c>
      <c r="O21" s="4">
        <v>-0.178222273271127</v>
      </c>
      <c r="P21" s="18" t="s">
        <v>325</v>
      </c>
      <c r="Q21" s="16" t="s">
        <v>18</v>
      </c>
      <c r="R21" s="16" t="s">
        <v>18</v>
      </c>
    </row>
    <row r="22" spans="1:18" x14ac:dyDescent="0.2">
      <c r="A22" s="10" t="s">
        <v>425</v>
      </c>
      <c r="B22" s="5" t="s">
        <v>410</v>
      </c>
      <c r="C22" s="5" t="s">
        <v>411</v>
      </c>
      <c r="D22" s="5" t="s">
        <v>426</v>
      </c>
      <c r="E22" s="5">
        <v>35.200000000000003</v>
      </c>
      <c r="F22" s="5" t="s">
        <v>22</v>
      </c>
      <c r="G22" s="5" t="s">
        <v>23</v>
      </c>
      <c r="H22" s="6" t="s">
        <v>20</v>
      </c>
      <c r="I22" s="11">
        <v>4.1638255546377496E-25</v>
      </c>
      <c r="J22" s="3">
        <v>1.39064792093503</v>
      </c>
      <c r="K22" s="4">
        <v>1.3601622723656726</v>
      </c>
      <c r="L22" s="4">
        <v>0.95935801550265398</v>
      </c>
      <c r="M22" s="4">
        <v>3.2833893762906299</v>
      </c>
      <c r="N22" s="4">
        <v>5.2818100833846202</v>
      </c>
      <c r="O22" s="4">
        <v>-0.14533114268664299</v>
      </c>
      <c r="P22" s="17" t="s">
        <v>427</v>
      </c>
      <c r="Q22" s="16" t="s">
        <v>18</v>
      </c>
      <c r="R22" s="16" t="s">
        <v>18</v>
      </c>
    </row>
    <row r="23" spans="1:18" x14ac:dyDescent="0.2">
      <c r="A23" s="10" t="s">
        <v>490</v>
      </c>
      <c r="B23" s="5" t="s">
        <v>28</v>
      </c>
      <c r="C23" s="5" t="s">
        <v>29</v>
      </c>
      <c r="D23" s="5" t="s">
        <v>37</v>
      </c>
      <c r="E23" s="5" t="s">
        <v>38</v>
      </c>
      <c r="F23" s="5" t="s">
        <v>39</v>
      </c>
      <c r="G23" s="5" t="s">
        <v>40</v>
      </c>
      <c r="H23" s="6" t="s">
        <v>17</v>
      </c>
      <c r="I23" s="11">
        <v>5.8384263817336802E-8</v>
      </c>
      <c r="J23" s="3">
        <v>1.3714692938698101</v>
      </c>
      <c r="K23" s="4">
        <v>0.20156393629010674</v>
      </c>
      <c r="L23" s="4">
        <v>2.5138544006335192E-2</v>
      </c>
      <c r="M23" s="4">
        <v>-1.17591920784146</v>
      </c>
      <c r="N23" s="4">
        <v>0.83177178815927999</v>
      </c>
      <c r="O23" s="4">
        <v>0.59757733853187001</v>
      </c>
      <c r="P23" s="16"/>
      <c r="Q23" s="16" t="s">
        <v>18</v>
      </c>
      <c r="R23" s="16" t="s">
        <v>36</v>
      </c>
    </row>
    <row r="24" spans="1:18" x14ac:dyDescent="0.2">
      <c r="A24" s="10" t="s">
        <v>491</v>
      </c>
      <c r="B24" s="5" t="s">
        <v>129</v>
      </c>
      <c r="C24" s="5" t="s">
        <v>130</v>
      </c>
      <c r="D24" s="5" t="s">
        <v>138</v>
      </c>
      <c r="E24" s="5" t="s">
        <v>139</v>
      </c>
      <c r="F24" s="5" t="s">
        <v>140</v>
      </c>
      <c r="G24" s="5" t="s">
        <v>141</v>
      </c>
      <c r="H24" s="6" t="s">
        <v>17</v>
      </c>
      <c r="I24" s="11">
        <v>6.9479361608743204E-11</v>
      </c>
      <c r="J24" s="3">
        <v>1.3477709340061399</v>
      </c>
      <c r="K24" s="4">
        <v>0.22728882962363853</v>
      </c>
      <c r="L24" s="4">
        <v>-0.18105298374719864</v>
      </c>
      <c r="M24" s="4">
        <v>-0.93190993366389097</v>
      </c>
      <c r="N24" s="4">
        <v>1.5902274476459299</v>
      </c>
      <c r="O24" s="4">
        <v>0.16354886284524101</v>
      </c>
      <c r="P24" s="16"/>
      <c r="Q24" s="16" t="s">
        <v>18</v>
      </c>
      <c r="R24" s="16" t="s">
        <v>137</v>
      </c>
    </row>
    <row r="25" spans="1:18" x14ac:dyDescent="0.2">
      <c r="A25" s="10" t="s">
        <v>180</v>
      </c>
      <c r="B25" s="5" t="s">
        <v>178</v>
      </c>
      <c r="C25" s="5" t="s">
        <v>179</v>
      </c>
      <c r="D25" s="5" t="s">
        <v>181</v>
      </c>
      <c r="E25" s="5" t="s">
        <v>48</v>
      </c>
      <c r="F25" s="5" t="s">
        <v>49</v>
      </c>
      <c r="G25" s="5" t="s">
        <v>182</v>
      </c>
      <c r="H25" s="6" t="s">
        <v>27</v>
      </c>
      <c r="I25" s="11">
        <v>4.2875448983568501E-2</v>
      </c>
      <c r="J25" s="3">
        <v>1.3443880348238599</v>
      </c>
      <c r="K25" s="4">
        <v>-0.95242476650831998</v>
      </c>
      <c r="L25" s="4">
        <v>0.26303440583379406</v>
      </c>
      <c r="M25" s="4"/>
      <c r="N25" s="4"/>
      <c r="O25" s="4" t="s">
        <v>18</v>
      </c>
      <c r="P25" s="16"/>
      <c r="Q25" s="16" t="s">
        <v>180</v>
      </c>
      <c r="R25" s="16" t="s">
        <v>18</v>
      </c>
    </row>
    <row r="26" spans="1:18" x14ac:dyDescent="0.2">
      <c r="A26" s="10" t="s">
        <v>159</v>
      </c>
      <c r="B26" s="5" t="s">
        <v>129</v>
      </c>
      <c r="C26" s="5" t="s">
        <v>130</v>
      </c>
      <c r="D26" s="5" t="s">
        <v>160</v>
      </c>
      <c r="E26" s="5" t="s">
        <v>153</v>
      </c>
      <c r="F26" s="5" t="s">
        <v>154</v>
      </c>
      <c r="G26" s="5" t="s">
        <v>155</v>
      </c>
      <c r="H26" s="6" t="s">
        <v>20</v>
      </c>
      <c r="I26" s="11">
        <v>1.09670027651151E-27</v>
      </c>
      <c r="J26" s="3">
        <v>1.3021048662503401</v>
      </c>
      <c r="K26" s="4">
        <v>0.53520747379059264</v>
      </c>
      <c r="L26" s="4">
        <v>0.47388007334220716</v>
      </c>
      <c r="M26" s="4">
        <v>2.2125694380707399</v>
      </c>
      <c r="N26" s="4">
        <v>3.7223687195622999</v>
      </c>
      <c r="O26" s="4">
        <v>2.1805056350256498E-3</v>
      </c>
      <c r="P26" s="17" t="s">
        <v>161</v>
      </c>
      <c r="Q26" s="16" t="s">
        <v>18</v>
      </c>
      <c r="R26" s="16" t="s">
        <v>18</v>
      </c>
    </row>
    <row r="27" spans="1:18" x14ac:dyDescent="0.2">
      <c r="A27" s="10" t="s">
        <v>110</v>
      </c>
      <c r="B27" s="5" t="s">
        <v>96</v>
      </c>
      <c r="C27" s="5" t="s">
        <v>97</v>
      </c>
      <c r="D27" s="5" t="s">
        <v>112</v>
      </c>
      <c r="E27" s="5" t="s">
        <v>98</v>
      </c>
      <c r="F27" s="5" t="s">
        <v>99</v>
      </c>
      <c r="G27" s="5" t="s">
        <v>100</v>
      </c>
      <c r="H27" s="6" t="s">
        <v>47</v>
      </c>
      <c r="I27" s="11">
        <v>3.0524103749357502E-5</v>
      </c>
      <c r="J27" s="3">
        <v>1.2991372745389</v>
      </c>
      <c r="K27" s="4">
        <v>-1.6899749980574526E-2</v>
      </c>
      <c r="L27" s="4">
        <v>1.3671902557565903</v>
      </c>
      <c r="M27" s="4">
        <v>1.1982205574923701</v>
      </c>
      <c r="N27" s="4">
        <v>0.64967537560552502</v>
      </c>
      <c r="O27" s="4">
        <v>7.4668197808707495E-2</v>
      </c>
      <c r="P27" s="17" t="s">
        <v>111</v>
      </c>
      <c r="Q27" s="16" t="s">
        <v>18</v>
      </c>
      <c r="R27" s="16" t="s">
        <v>18</v>
      </c>
    </row>
    <row r="28" spans="1:18" x14ac:dyDescent="0.2">
      <c r="A28" s="10" t="s">
        <v>438</v>
      </c>
      <c r="B28" s="5" t="s">
        <v>436</v>
      </c>
      <c r="C28" s="5" t="s">
        <v>437</v>
      </c>
      <c r="D28" s="5" t="s">
        <v>440</v>
      </c>
      <c r="E28" s="5">
        <v>35.200000000000003</v>
      </c>
      <c r="F28" s="5" t="s">
        <v>22</v>
      </c>
      <c r="G28" s="5" t="s">
        <v>23</v>
      </c>
      <c r="H28" s="6" t="s">
        <v>27</v>
      </c>
      <c r="I28" s="11">
        <v>2.8964833311921601E-4</v>
      </c>
      <c r="J28" s="3">
        <v>1.24830848808275</v>
      </c>
      <c r="K28" s="4">
        <v>0.82073265354876379</v>
      </c>
      <c r="L28" s="4">
        <v>0.60039254129076192</v>
      </c>
      <c r="M28" s="4">
        <v>3.4094154805499901</v>
      </c>
      <c r="N28" s="4">
        <v>3.8889373719302101</v>
      </c>
      <c r="O28" s="4" t="s">
        <v>44</v>
      </c>
      <c r="P28" s="16"/>
      <c r="Q28" s="16" t="s">
        <v>439</v>
      </c>
      <c r="R28" s="16" t="s">
        <v>18</v>
      </c>
    </row>
    <row r="29" spans="1:18" x14ac:dyDescent="0.2">
      <c r="A29" s="10" t="s">
        <v>73</v>
      </c>
      <c r="B29" s="5" t="s">
        <v>71</v>
      </c>
      <c r="C29" s="5" t="s">
        <v>72</v>
      </c>
      <c r="D29" s="5" t="s">
        <v>74</v>
      </c>
      <c r="E29" s="5" t="s">
        <v>75</v>
      </c>
      <c r="F29" s="5" t="s">
        <v>76</v>
      </c>
      <c r="G29" s="5" t="s">
        <v>77</v>
      </c>
      <c r="H29" s="6" t="s">
        <v>27</v>
      </c>
      <c r="I29" s="11">
        <v>3.5262476297427899E-22</v>
      </c>
      <c r="J29" s="3">
        <v>1.2411619793622899</v>
      </c>
      <c r="K29" s="4">
        <v>1.5236276870343355</v>
      </c>
      <c r="L29" s="4">
        <v>0.42907355896570543</v>
      </c>
      <c r="M29" s="4">
        <v>5.7591969538303696</v>
      </c>
      <c r="N29" s="4">
        <v>5.4219640274056697</v>
      </c>
      <c r="O29" s="4">
        <v>-0.55217669450468898</v>
      </c>
      <c r="P29" s="17" t="s">
        <v>78</v>
      </c>
      <c r="Q29" s="16" t="s">
        <v>18</v>
      </c>
      <c r="R29" s="16" t="s">
        <v>18</v>
      </c>
    </row>
    <row r="30" spans="1:18" x14ac:dyDescent="0.2">
      <c r="A30" s="10" t="s">
        <v>399</v>
      </c>
      <c r="B30" s="5" t="s">
        <v>397</v>
      </c>
      <c r="C30" s="5" t="s">
        <v>398</v>
      </c>
      <c r="D30" s="5" t="s">
        <v>400</v>
      </c>
      <c r="E30" s="5" t="s">
        <v>389</v>
      </c>
      <c r="F30" s="5" t="s">
        <v>390</v>
      </c>
      <c r="G30" s="5" t="s">
        <v>391</v>
      </c>
      <c r="H30" s="6" t="s">
        <v>20</v>
      </c>
      <c r="I30" s="11">
        <v>5.2561585832083101E-21</v>
      </c>
      <c r="J30" s="3">
        <v>1.21012444619981</v>
      </c>
      <c r="K30" s="4">
        <v>-6.2928825363300731E-2</v>
      </c>
      <c r="L30" s="4">
        <v>0.84178049920996645</v>
      </c>
      <c r="M30" s="4">
        <v>0.428690188621628</v>
      </c>
      <c r="N30" s="4">
        <v>0.20875668334525599</v>
      </c>
      <c r="O30" s="4">
        <v>-0.338428802871794</v>
      </c>
      <c r="P30" s="17" t="s">
        <v>401</v>
      </c>
      <c r="Q30" s="16" t="s">
        <v>18</v>
      </c>
      <c r="R30" s="16" t="s">
        <v>18</v>
      </c>
    </row>
    <row r="31" spans="1:18" x14ac:dyDescent="0.2">
      <c r="A31" s="10" t="s">
        <v>299</v>
      </c>
      <c r="B31" s="5" t="s">
        <v>297</v>
      </c>
      <c r="C31" s="5" t="s">
        <v>298</v>
      </c>
      <c r="D31" s="5" t="s">
        <v>300</v>
      </c>
      <c r="E31" s="5">
        <v>35.1</v>
      </c>
      <c r="F31" s="5" t="s">
        <v>19</v>
      </c>
      <c r="G31" s="5" t="s">
        <v>301</v>
      </c>
      <c r="H31" s="6" t="s">
        <v>20</v>
      </c>
      <c r="I31" s="11">
        <v>1.0787722921199601E-4</v>
      </c>
      <c r="J31" s="3">
        <v>1.2097972300572399</v>
      </c>
      <c r="K31" s="4">
        <v>1.3510313170003905</v>
      </c>
      <c r="L31" s="4">
        <v>0.64045761331285977</v>
      </c>
      <c r="M31" s="4">
        <v>5.0605981156593396</v>
      </c>
      <c r="N31" s="4">
        <v>5.4736455173578404</v>
      </c>
      <c r="O31" s="4">
        <v>0.83217569052528795</v>
      </c>
      <c r="P31" s="18" t="s">
        <v>302</v>
      </c>
      <c r="Q31" s="16" t="s">
        <v>18</v>
      </c>
      <c r="R31" s="16" t="s">
        <v>18</v>
      </c>
    </row>
    <row r="32" spans="1:18" x14ac:dyDescent="0.2">
      <c r="A32" s="10" t="s">
        <v>333</v>
      </c>
      <c r="B32" s="5" t="s">
        <v>310</v>
      </c>
      <c r="C32" s="5" t="s">
        <v>311</v>
      </c>
      <c r="D32" s="5" t="s">
        <v>335</v>
      </c>
      <c r="E32" s="5">
        <v>35.1</v>
      </c>
      <c r="F32" s="5" t="s">
        <v>19</v>
      </c>
      <c r="G32" s="5" t="s">
        <v>336</v>
      </c>
      <c r="H32" s="6" t="s">
        <v>20</v>
      </c>
      <c r="I32" s="11">
        <v>7.81884648042173E-16</v>
      </c>
      <c r="J32" s="3">
        <v>1.1970250557891999</v>
      </c>
      <c r="K32" s="4">
        <v>0.49601093687375114</v>
      </c>
      <c r="L32" s="4">
        <v>0.29594902830652864</v>
      </c>
      <c r="M32" s="4">
        <v>1.49409193030135</v>
      </c>
      <c r="N32" s="4">
        <v>2.46644162295182</v>
      </c>
      <c r="O32" s="4">
        <v>-0.26067475824738401</v>
      </c>
      <c r="P32" s="17" t="s">
        <v>334</v>
      </c>
      <c r="Q32" s="16" t="s">
        <v>18</v>
      </c>
      <c r="R32" s="16" t="s">
        <v>18</v>
      </c>
    </row>
    <row r="33" spans="1:18" x14ac:dyDescent="0.2">
      <c r="A33" s="10" t="s">
        <v>353</v>
      </c>
      <c r="B33" s="5" t="s">
        <v>310</v>
      </c>
      <c r="C33" s="5" t="s">
        <v>311</v>
      </c>
      <c r="D33" s="5" t="s">
        <v>355</v>
      </c>
      <c r="E33" s="5" t="s">
        <v>356</v>
      </c>
      <c r="F33" s="5" t="s">
        <v>357</v>
      </c>
      <c r="G33" s="5" t="s">
        <v>358</v>
      </c>
      <c r="H33" s="6" t="s">
        <v>17</v>
      </c>
      <c r="I33" s="11">
        <v>5.03245794925188E-9</v>
      </c>
      <c r="J33" s="3">
        <v>1.16633116822021</v>
      </c>
      <c r="K33" s="4">
        <v>-0.12089693320422767</v>
      </c>
      <c r="L33" s="4">
        <v>-0.23402427601086201</v>
      </c>
      <c r="M33" s="4">
        <v>-1.03997976372343</v>
      </c>
      <c r="N33" s="4">
        <v>0.57594686461996203</v>
      </c>
      <c r="O33" s="4">
        <v>-9.6150390738733493E-2</v>
      </c>
      <c r="P33" s="16"/>
      <c r="Q33" s="16" t="s">
        <v>18</v>
      </c>
      <c r="R33" s="16" t="s">
        <v>354</v>
      </c>
    </row>
    <row r="34" spans="1:18" x14ac:dyDescent="0.2">
      <c r="A34" s="10" t="s">
        <v>63</v>
      </c>
      <c r="B34" s="5" t="s">
        <v>58</v>
      </c>
      <c r="C34" s="5" t="s">
        <v>59</v>
      </c>
      <c r="D34" s="5" t="s">
        <v>65</v>
      </c>
      <c r="E34" s="5" t="s">
        <v>60</v>
      </c>
      <c r="F34" s="5" t="s">
        <v>61</v>
      </c>
      <c r="G34" s="5" t="s">
        <v>62</v>
      </c>
      <c r="H34" s="6" t="s">
        <v>20</v>
      </c>
      <c r="I34" s="11">
        <v>2.31515968213338E-15</v>
      </c>
      <c r="J34" s="3">
        <v>1.1423104251490801</v>
      </c>
      <c r="K34" s="4">
        <v>0.88160160606348881</v>
      </c>
      <c r="L34" s="4">
        <v>0.60627300696656838</v>
      </c>
      <c r="M34" s="4">
        <v>3.7178313801969201</v>
      </c>
      <c r="N34" s="4">
        <v>5.0088533757690303</v>
      </c>
      <c r="O34" s="4">
        <v>0.28305520536851198</v>
      </c>
      <c r="P34" s="17" t="s">
        <v>64</v>
      </c>
      <c r="Q34" s="16" t="s">
        <v>18</v>
      </c>
      <c r="R34" s="16" t="s">
        <v>18</v>
      </c>
    </row>
    <row r="35" spans="1:18" x14ac:dyDescent="0.2">
      <c r="A35" s="10" t="s">
        <v>482</v>
      </c>
      <c r="B35" s="5" t="s">
        <v>480</v>
      </c>
      <c r="C35" s="5" t="s">
        <v>481</v>
      </c>
      <c r="D35" s="5" t="s">
        <v>483</v>
      </c>
      <c r="E35" s="5" t="s">
        <v>389</v>
      </c>
      <c r="F35" s="5" t="s">
        <v>390</v>
      </c>
      <c r="G35" s="5" t="s">
        <v>391</v>
      </c>
      <c r="H35" s="6" t="s">
        <v>20</v>
      </c>
      <c r="I35" s="11">
        <v>2.33965341252206E-7</v>
      </c>
      <c r="J35" s="3">
        <v>1.12634393762194</v>
      </c>
      <c r="K35" s="4">
        <v>0.16338719415955855</v>
      </c>
      <c r="L35" s="4">
        <v>2.8460873165463187</v>
      </c>
      <c r="M35" s="4">
        <v>2.0974093366781998</v>
      </c>
      <c r="N35" s="4">
        <v>1.24457868632617E-2</v>
      </c>
      <c r="O35" s="4">
        <v>0.26318535179580799</v>
      </c>
      <c r="P35" s="17" t="s">
        <v>484</v>
      </c>
      <c r="Q35" s="16" t="s">
        <v>18</v>
      </c>
      <c r="R35" s="16" t="s">
        <v>18</v>
      </c>
    </row>
    <row r="36" spans="1:18" x14ac:dyDescent="0.2">
      <c r="A36" s="10" t="s">
        <v>340</v>
      </c>
      <c r="B36" s="5" t="s">
        <v>310</v>
      </c>
      <c r="C36" s="5" t="s">
        <v>311</v>
      </c>
      <c r="D36" s="5" t="s">
        <v>341</v>
      </c>
      <c r="E36" s="5">
        <v>35.1</v>
      </c>
      <c r="F36" s="5" t="s">
        <v>19</v>
      </c>
      <c r="G36" s="5" t="s">
        <v>342</v>
      </c>
      <c r="H36" s="6" t="s">
        <v>20</v>
      </c>
      <c r="I36" s="11">
        <v>6.0381443510306297E-5</v>
      </c>
      <c r="J36" s="3">
        <v>1.12138218933524</v>
      </c>
      <c r="K36" s="4">
        <v>0.51630352273789915</v>
      </c>
      <c r="L36" s="4">
        <v>0.34319056530758496</v>
      </c>
      <c r="M36" s="4">
        <v>-8.10088019577693E-2</v>
      </c>
      <c r="N36" s="4">
        <v>1.60978686877935</v>
      </c>
      <c r="O36" s="4">
        <v>-0.58039666107298604</v>
      </c>
      <c r="P36" s="16" t="s">
        <v>343</v>
      </c>
      <c r="Q36" s="16" t="s">
        <v>18</v>
      </c>
      <c r="R36" s="16" t="s">
        <v>18</v>
      </c>
    </row>
    <row r="37" spans="1:18" x14ac:dyDescent="0.2">
      <c r="A37" s="10" t="s">
        <v>337</v>
      </c>
      <c r="B37" s="5" t="s">
        <v>310</v>
      </c>
      <c r="C37" s="5" t="s">
        <v>311</v>
      </c>
      <c r="D37" s="5" t="s">
        <v>339</v>
      </c>
      <c r="E37" s="5" t="s">
        <v>327</v>
      </c>
      <c r="F37" s="5" t="s">
        <v>328</v>
      </c>
      <c r="G37" s="5" t="s">
        <v>329</v>
      </c>
      <c r="H37" s="6" t="s">
        <v>20</v>
      </c>
      <c r="I37" s="11">
        <v>4.7462341681167501E-20</v>
      </c>
      <c r="J37" s="3">
        <v>1.1166762265952599</v>
      </c>
      <c r="K37" s="4">
        <v>5.4449433362404515E-2</v>
      </c>
      <c r="L37" s="4">
        <v>0.20705743414690517</v>
      </c>
      <c r="M37" s="4">
        <v>-0.423886602538109</v>
      </c>
      <c r="N37" s="4">
        <v>1.9631676586040401</v>
      </c>
      <c r="O37" s="4">
        <v>5.23216540528482E-2</v>
      </c>
      <c r="P37" s="18" t="s">
        <v>338</v>
      </c>
      <c r="Q37" s="16" t="s">
        <v>18</v>
      </c>
      <c r="R37" s="16" t="s">
        <v>18</v>
      </c>
    </row>
    <row r="38" spans="1:18" x14ac:dyDescent="0.2">
      <c r="A38" s="10" t="s">
        <v>150</v>
      </c>
      <c r="B38" s="5" t="s">
        <v>129</v>
      </c>
      <c r="C38" s="5" t="s">
        <v>130</v>
      </c>
      <c r="D38" s="5" t="s">
        <v>152</v>
      </c>
      <c r="E38" s="5" t="s">
        <v>153</v>
      </c>
      <c r="F38" s="5" t="s">
        <v>154</v>
      </c>
      <c r="G38" s="5" t="s">
        <v>155</v>
      </c>
      <c r="H38" s="6" t="s">
        <v>20</v>
      </c>
      <c r="I38" s="11">
        <v>1.23150382296999E-17</v>
      </c>
      <c r="J38" s="3">
        <v>1.09033058420639</v>
      </c>
      <c r="K38" s="4">
        <v>0.3520539537413882</v>
      </c>
      <c r="L38" s="4">
        <v>0.33120590847537312</v>
      </c>
      <c r="M38" s="4">
        <v>-0.119553947179228</v>
      </c>
      <c r="N38" s="4">
        <v>0.93612178110852695</v>
      </c>
      <c r="O38" s="4">
        <v>0.243030754323423</v>
      </c>
      <c r="P38" s="18" t="s">
        <v>151</v>
      </c>
      <c r="Q38" s="16" t="s">
        <v>18</v>
      </c>
      <c r="R38" s="16" t="s">
        <v>18</v>
      </c>
    </row>
    <row r="39" spans="1:18" x14ac:dyDescent="0.2">
      <c r="A39" s="10" t="s">
        <v>55</v>
      </c>
      <c r="B39" s="5" t="s">
        <v>50</v>
      </c>
      <c r="C39" s="5" t="s">
        <v>51</v>
      </c>
      <c r="D39" s="5" t="s">
        <v>57</v>
      </c>
      <c r="E39" s="5" t="s">
        <v>52</v>
      </c>
      <c r="F39" s="5" t="s">
        <v>53</v>
      </c>
      <c r="G39" s="5" t="s">
        <v>54</v>
      </c>
      <c r="H39" s="6" t="s">
        <v>27</v>
      </c>
      <c r="I39" s="11">
        <v>2.11884459592093E-19</v>
      </c>
      <c r="J39" s="3">
        <v>1.08966043397308</v>
      </c>
      <c r="K39" s="4">
        <v>0.47882196181456338</v>
      </c>
      <c r="L39" s="4">
        <v>0.23456964168676903</v>
      </c>
      <c r="M39" s="4">
        <v>0.69347057702283299</v>
      </c>
      <c r="N39" s="4">
        <v>1.57959275538521</v>
      </c>
      <c r="O39" s="4">
        <v>0.31652409188416702</v>
      </c>
      <c r="P39" s="17" t="s">
        <v>56</v>
      </c>
      <c r="Q39" s="16" t="s">
        <v>18</v>
      </c>
      <c r="R39" s="16" t="s">
        <v>18</v>
      </c>
    </row>
    <row r="40" spans="1:18" x14ac:dyDescent="0.2">
      <c r="A40" s="10" t="s">
        <v>116</v>
      </c>
      <c r="B40" s="5" t="s">
        <v>96</v>
      </c>
      <c r="C40" s="5" t="s">
        <v>97</v>
      </c>
      <c r="D40" s="5" t="s">
        <v>118</v>
      </c>
      <c r="E40" s="5" t="s">
        <v>98</v>
      </c>
      <c r="F40" s="5" t="s">
        <v>99</v>
      </c>
      <c r="G40" s="5" t="s">
        <v>100</v>
      </c>
      <c r="H40" s="6" t="s">
        <v>47</v>
      </c>
      <c r="I40" s="11">
        <v>5.4167462220814097E-7</v>
      </c>
      <c r="J40" s="3">
        <v>1.0327561720515099</v>
      </c>
      <c r="K40" s="4">
        <v>-0.15905183333114992</v>
      </c>
      <c r="L40" s="4">
        <v>0.99470958321390435</v>
      </c>
      <c r="M40" s="4">
        <v>1.4751225047009999</v>
      </c>
      <c r="N40" s="4">
        <v>-0.83172234571174997</v>
      </c>
      <c r="O40" s="4">
        <v>-0.32900553648858399</v>
      </c>
      <c r="P40" s="17" t="s">
        <v>117</v>
      </c>
      <c r="Q40" s="16" t="s">
        <v>18</v>
      </c>
      <c r="R40" s="16" t="s">
        <v>18</v>
      </c>
    </row>
    <row r="41" spans="1:18" x14ac:dyDescent="0.2">
      <c r="A41" s="10" t="s">
        <v>30</v>
      </c>
      <c r="B41" s="5" t="s">
        <v>28</v>
      </c>
      <c r="C41" s="5" t="s">
        <v>29</v>
      </c>
      <c r="D41" s="5" t="s">
        <v>32</v>
      </c>
      <c r="E41" s="5" t="s">
        <v>33</v>
      </c>
      <c r="F41" s="5" t="s">
        <v>34</v>
      </c>
      <c r="G41" s="5" t="s">
        <v>35</v>
      </c>
      <c r="H41" s="6" t="s">
        <v>17</v>
      </c>
      <c r="I41" s="11">
        <v>9.1362657154847598E-6</v>
      </c>
      <c r="J41" s="3">
        <v>0.99175870246421205</v>
      </c>
      <c r="K41" s="4">
        <v>7.8928936258744004E-2</v>
      </c>
      <c r="L41" s="4">
        <v>-0.2702678833903816</v>
      </c>
      <c r="M41" s="4">
        <v>-1.06070531971253</v>
      </c>
      <c r="N41" s="4">
        <v>0.57988684767169096</v>
      </c>
      <c r="O41" s="4">
        <v>2.9480830918836898E-2</v>
      </c>
      <c r="P41" s="16"/>
      <c r="Q41" s="16" t="s">
        <v>18</v>
      </c>
      <c r="R41" s="16" t="s">
        <v>31</v>
      </c>
    </row>
    <row r="42" spans="1:18" x14ac:dyDescent="0.2">
      <c r="A42" s="10" t="s">
        <v>444</v>
      </c>
      <c r="B42" s="5" t="s">
        <v>436</v>
      </c>
      <c r="C42" s="5" t="s">
        <v>437</v>
      </c>
      <c r="D42" s="5" t="s">
        <v>446</v>
      </c>
      <c r="E42" s="5">
        <v>35.200000000000003</v>
      </c>
      <c r="F42" s="5" t="s">
        <v>22</v>
      </c>
      <c r="G42" s="5" t="s">
        <v>23</v>
      </c>
      <c r="H42" s="6" t="s">
        <v>47</v>
      </c>
      <c r="I42" s="11">
        <v>1.6297449658538798E-2</v>
      </c>
      <c r="J42" s="3">
        <v>0.98338043337969805</v>
      </c>
      <c r="K42" s="4">
        <v>-0.47604165631010331</v>
      </c>
      <c r="L42" s="4">
        <v>2.1154772174199361</v>
      </c>
      <c r="M42" s="4">
        <v>3.3045525004015701</v>
      </c>
      <c r="N42" s="4">
        <v>-0.583281273453094</v>
      </c>
      <c r="O42" s="4">
        <v>0.29147803279221901</v>
      </c>
      <c r="P42" s="16"/>
      <c r="Q42" s="16" t="s">
        <v>445</v>
      </c>
      <c r="R42" s="16" t="s">
        <v>18</v>
      </c>
    </row>
    <row r="43" spans="1:18" x14ac:dyDescent="0.2">
      <c r="A43" s="10" t="s">
        <v>464</v>
      </c>
      <c r="B43" s="5" t="s">
        <v>462</v>
      </c>
      <c r="C43" s="5" t="s">
        <v>463</v>
      </c>
      <c r="D43" s="5" t="s">
        <v>465</v>
      </c>
      <c r="E43" s="5" t="s">
        <v>231</v>
      </c>
      <c r="F43" s="5" t="s">
        <v>232</v>
      </c>
      <c r="G43" s="5" t="s">
        <v>466</v>
      </c>
      <c r="H43" s="6" t="s">
        <v>27</v>
      </c>
      <c r="I43" s="11">
        <v>1.4046003063506499E-16</v>
      </c>
      <c r="J43" s="3">
        <v>0.98265390577280498</v>
      </c>
      <c r="K43" s="4">
        <v>0.56596870232828567</v>
      </c>
      <c r="L43" s="4">
        <v>0.24772470665777435</v>
      </c>
      <c r="M43" s="4">
        <v>1.2600281343651201</v>
      </c>
      <c r="N43" s="4">
        <v>2.1375180425131299</v>
      </c>
      <c r="O43" s="4">
        <v>0.36577869148317999</v>
      </c>
      <c r="P43" s="17" t="s">
        <v>467</v>
      </c>
      <c r="Q43" s="16" t="s">
        <v>18</v>
      </c>
      <c r="R43" s="16" t="s">
        <v>18</v>
      </c>
    </row>
    <row r="44" spans="1:18" x14ac:dyDescent="0.2">
      <c r="A44" s="10" t="s">
        <v>428</v>
      </c>
      <c r="B44" s="5" t="s">
        <v>410</v>
      </c>
      <c r="C44" s="5" t="s">
        <v>411</v>
      </c>
      <c r="D44" s="5" t="s">
        <v>429</v>
      </c>
      <c r="E44" s="5">
        <v>35.200000000000003</v>
      </c>
      <c r="F44" s="5" t="s">
        <v>22</v>
      </c>
      <c r="G44" s="5" t="s">
        <v>23</v>
      </c>
      <c r="H44" s="6" t="s">
        <v>20</v>
      </c>
      <c r="I44" s="11">
        <v>9.9870914217635106E-14</v>
      </c>
      <c r="J44" s="3">
        <v>0.98249734857563897</v>
      </c>
      <c r="K44" s="4">
        <v>0.63169620424614326</v>
      </c>
      <c r="L44" s="4">
        <v>0.23862273979388002</v>
      </c>
      <c r="M44" s="4">
        <v>2.1284178034576202</v>
      </c>
      <c r="N44" s="4">
        <v>3.5851332558923699</v>
      </c>
      <c r="O44" s="4">
        <v>-2.7504248302091101E-2</v>
      </c>
      <c r="P44" s="17" t="s">
        <v>430</v>
      </c>
      <c r="Q44" s="16" t="s">
        <v>18</v>
      </c>
      <c r="R44" s="16" t="s">
        <v>18</v>
      </c>
    </row>
    <row r="45" spans="1:18" x14ac:dyDescent="0.2">
      <c r="A45" s="10" t="s">
        <v>433</v>
      </c>
      <c r="B45" s="5" t="s">
        <v>431</v>
      </c>
      <c r="C45" s="5" t="s">
        <v>432</v>
      </c>
      <c r="D45" s="5" t="s">
        <v>434</v>
      </c>
      <c r="E45" s="5" t="s">
        <v>407</v>
      </c>
      <c r="F45" s="5" t="s">
        <v>408</v>
      </c>
      <c r="G45" s="5" t="s">
        <v>409</v>
      </c>
      <c r="H45" s="6" t="s">
        <v>41</v>
      </c>
      <c r="I45" s="11">
        <v>2.2817830522704498E-5</v>
      </c>
      <c r="J45" s="3">
        <v>0.97661608359944796</v>
      </c>
      <c r="K45" s="4">
        <v>0.36094380729561876</v>
      </c>
      <c r="L45" s="4">
        <v>-0.1963207360857944</v>
      </c>
      <c r="M45" s="4">
        <v>-1.1807708574971401</v>
      </c>
      <c r="N45" s="4">
        <v>0.61124324607651404</v>
      </c>
      <c r="O45" s="4">
        <v>-0.52698677216791601</v>
      </c>
      <c r="P45" s="16" t="s">
        <v>435</v>
      </c>
      <c r="Q45" s="16" t="s">
        <v>18</v>
      </c>
      <c r="R45" s="16" t="s">
        <v>18</v>
      </c>
    </row>
    <row r="46" spans="1:18" x14ac:dyDescent="0.2">
      <c r="A46" s="10" t="s">
        <v>369</v>
      </c>
      <c r="B46" s="5" t="s">
        <v>367</v>
      </c>
      <c r="C46" s="5" t="s">
        <v>368</v>
      </c>
      <c r="D46" s="5" t="s">
        <v>371</v>
      </c>
      <c r="E46" s="5" t="s">
        <v>262</v>
      </c>
      <c r="F46" s="5" t="s">
        <v>263</v>
      </c>
      <c r="G46" s="5" t="s">
        <v>264</v>
      </c>
      <c r="H46" s="6" t="s">
        <v>17</v>
      </c>
      <c r="I46" s="11">
        <v>9.99764951665184E-16</v>
      </c>
      <c r="J46" s="3">
        <v>0.91804344517104597</v>
      </c>
      <c r="K46" s="4">
        <v>-0.12988799572733292</v>
      </c>
      <c r="L46" s="4">
        <v>5.531201345048873E-2</v>
      </c>
      <c r="M46" s="4">
        <v>-1.3506381483760801</v>
      </c>
      <c r="N46" s="4">
        <v>-0.37119111161242102</v>
      </c>
      <c r="O46" s="4">
        <v>-0.212116560345015</v>
      </c>
      <c r="P46" s="16"/>
      <c r="Q46" s="16" t="s">
        <v>18</v>
      </c>
      <c r="R46" s="16" t="s">
        <v>370</v>
      </c>
    </row>
    <row r="47" spans="1:18" x14ac:dyDescent="0.2">
      <c r="A47" s="10" t="s">
        <v>162</v>
      </c>
      <c r="B47" s="5" t="s">
        <v>129</v>
      </c>
      <c r="C47" s="5" t="s">
        <v>130</v>
      </c>
      <c r="D47" s="5" t="s">
        <v>163</v>
      </c>
      <c r="E47" s="5">
        <v>35.1</v>
      </c>
      <c r="F47" s="5" t="s">
        <v>19</v>
      </c>
      <c r="G47" s="5" t="s">
        <v>164</v>
      </c>
      <c r="H47" s="6" t="s">
        <v>20</v>
      </c>
      <c r="I47" s="11">
        <v>1.3173891312706201E-4</v>
      </c>
      <c r="J47" s="3">
        <v>0.83434979318339397</v>
      </c>
      <c r="K47" s="4">
        <v>0.53357579317717752</v>
      </c>
      <c r="L47" s="4">
        <v>0.74919189649946583</v>
      </c>
      <c r="M47" s="4">
        <v>0.54949879645862598</v>
      </c>
      <c r="N47" s="4">
        <v>1.3000210060105</v>
      </c>
      <c r="O47" s="4">
        <v>-0.51767052707985095</v>
      </c>
      <c r="P47" s="18" t="s">
        <v>165</v>
      </c>
      <c r="Q47" s="16" t="s">
        <v>18</v>
      </c>
      <c r="R47" s="16" t="s">
        <v>18</v>
      </c>
    </row>
    <row r="48" spans="1:18" x14ac:dyDescent="0.2">
      <c r="A48" s="10" t="s">
        <v>315</v>
      </c>
      <c r="B48" s="5" t="s">
        <v>310</v>
      </c>
      <c r="C48" s="5" t="s">
        <v>311</v>
      </c>
      <c r="D48" s="5" t="s">
        <v>317</v>
      </c>
      <c r="E48" s="5">
        <v>35.200000000000003</v>
      </c>
      <c r="F48" s="5" t="s">
        <v>22</v>
      </c>
      <c r="G48" s="5" t="s">
        <v>23</v>
      </c>
      <c r="H48" s="6" t="s">
        <v>17</v>
      </c>
      <c r="I48" s="11">
        <v>1.1409653761645001E-6</v>
      </c>
      <c r="J48" s="3">
        <v>0.82938758414454905</v>
      </c>
      <c r="K48" s="4">
        <v>-1.3643941928055386E-2</v>
      </c>
      <c r="L48" s="4">
        <v>-0.23545816148136928</v>
      </c>
      <c r="M48" s="4">
        <v>-0.98433779704523505</v>
      </c>
      <c r="N48" s="4">
        <v>-3.0426583493053199E-2</v>
      </c>
      <c r="O48" s="4">
        <v>-0.182413163747533</v>
      </c>
      <c r="P48" s="16"/>
      <c r="Q48" s="16" t="s">
        <v>18</v>
      </c>
      <c r="R48" s="16" t="s">
        <v>316</v>
      </c>
    </row>
    <row r="49" spans="1:18" x14ac:dyDescent="0.2">
      <c r="A49" s="10" t="s">
        <v>344</v>
      </c>
      <c r="B49" s="5" t="s">
        <v>310</v>
      </c>
      <c r="C49" s="5" t="s">
        <v>311</v>
      </c>
      <c r="D49" s="5" t="s">
        <v>346</v>
      </c>
      <c r="E49" s="5" t="s">
        <v>245</v>
      </c>
      <c r="F49" s="5" t="s">
        <v>246</v>
      </c>
      <c r="G49" s="5" t="s">
        <v>247</v>
      </c>
      <c r="H49" s="6" t="s">
        <v>20</v>
      </c>
      <c r="I49" s="11">
        <v>1.1366564588766799E-10</v>
      </c>
      <c r="J49" s="3">
        <v>0.79468152338250397</v>
      </c>
      <c r="K49" s="4">
        <v>-0.29212049884035685</v>
      </c>
      <c r="L49" s="4">
        <v>0.41500639565274972</v>
      </c>
      <c r="M49" s="4">
        <v>-0.68955098676814497</v>
      </c>
      <c r="N49" s="4">
        <v>1.7021222756896199</v>
      </c>
      <c r="O49" s="4">
        <v>4.2557785118017701E-2</v>
      </c>
      <c r="P49" s="18" t="s">
        <v>345</v>
      </c>
      <c r="Q49" s="16" t="s">
        <v>18</v>
      </c>
      <c r="R49" s="16" t="s">
        <v>18</v>
      </c>
    </row>
    <row r="50" spans="1:18" x14ac:dyDescent="0.2">
      <c r="A50" s="10" t="s">
        <v>166</v>
      </c>
      <c r="B50" s="5" t="s">
        <v>129</v>
      </c>
      <c r="C50" s="5" t="s">
        <v>130</v>
      </c>
      <c r="D50" s="5" t="s">
        <v>168</v>
      </c>
      <c r="E50" s="5" t="s">
        <v>131</v>
      </c>
      <c r="F50" s="5" t="s">
        <v>132</v>
      </c>
      <c r="G50" s="5" t="s">
        <v>133</v>
      </c>
      <c r="H50" s="6" t="s">
        <v>17</v>
      </c>
      <c r="I50" s="11">
        <v>1.4685088430727701E-6</v>
      </c>
      <c r="J50" s="3">
        <v>0.78065706770118204</v>
      </c>
      <c r="K50" s="4">
        <v>0.21452447090313914</v>
      </c>
      <c r="L50" s="4">
        <v>-0.11733803934809252</v>
      </c>
      <c r="M50" s="4">
        <v>-1.01358247173241</v>
      </c>
      <c r="N50" s="4">
        <v>0.50459238365795001</v>
      </c>
      <c r="O50" s="4">
        <v>0.56362415714457703</v>
      </c>
      <c r="P50" s="16"/>
      <c r="Q50" s="16" t="s">
        <v>18</v>
      </c>
      <c r="R50" s="16" t="s">
        <v>167</v>
      </c>
    </row>
    <row r="51" spans="1:18" x14ac:dyDescent="0.2">
      <c r="A51" s="10" t="s">
        <v>171</v>
      </c>
      <c r="B51" s="5" t="s">
        <v>169</v>
      </c>
      <c r="C51" s="5" t="s">
        <v>170</v>
      </c>
      <c r="D51" s="5" t="s">
        <v>173</v>
      </c>
      <c r="E51" s="5" t="s">
        <v>174</v>
      </c>
      <c r="F51" s="5" t="s">
        <v>175</v>
      </c>
      <c r="G51" s="5" t="s">
        <v>176</v>
      </c>
      <c r="H51" s="6" t="s">
        <v>17</v>
      </c>
      <c r="I51" s="11">
        <v>1.0658404766544099E-3</v>
      </c>
      <c r="J51" s="3">
        <v>0.70687911518261204</v>
      </c>
      <c r="K51" s="4">
        <v>0.39117849077039513</v>
      </c>
      <c r="L51" s="4">
        <v>0.59702894216201241</v>
      </c>
      <c r="M51" s="4">
        <v>-7.6028768029185997E-2</v>
      </c>
      <c r="N51" s="4">
        <v>-0.24913228987500599</v>
      </c>
      <c r="O51" s="4">
        <v>4.8631752488957796</v>
      </c>
      <c r="P51" s="16"/>
      <c r="Q51" s="16" t="s">
        <v>18</v>
      </c>
      <c r="R51" s="16" t="s">
        <v>172</v>
      </c>
    </row>
    <row r="52" spans="1:18" x14ac:dyDescent="0.2">
      <c r="A52" s="10" t="s">
        <v>148</v>
      </c>
      <c r="B52" s="5" t="s">
        <v>129</v>
      </c>
      <c r="C52" s="5" t="s">
        <v>130</v>
      </c>
      <c r="D52" s="5" t="s">
        <v>149</v>
      </c>
      <c r="E52" s="5" t="s">
        <v>134</v>
      </c>
      <c r="F52" s="5" t="s">
        <v>135</v>
      </c>
      <c r="G52" s="5" t="s">
        <v>136</v>
      </c>
      <c r="H52" s="6" t="s">
        <v>46</v>
      </c>
      <c r="I52" s="11">
        <v>2.68170075668236E-3</v>
      </c>
      <c r="J52" s="3">
        <v>0.70084483055969105</v>
      </c>
      <c r="K52" s="4">
        <v>-0.18905348261614816</v>
      </c>
      <c r="L52" s="4">
        <v>-0.53051471669877992</v>
      </c>
      <c r="M52" s="4"/>
      <c r="N52" s="4"/>
      <c r="O52" s="4" t="s">
        <v>18</v>
      </c>
      <c r="P52" s="16"/>
      <c r="Q52" s="16" t="s">
        <v>485</v>
      </c>
      <c r="R52" s="16" t="s">
        <v>18</v>
      </c>
    </row>
    <row r="53" spans="1:18" x14ac:dyDescent="0.2">
      <c r="A53" s="10" t="s">
        <v>291</v>
      </c>
      <c r="B53" s="5" t="s">
        <v>289</v>
      </c>
      <c r="C53" s="5" t="s">
        <v>290</v>
      </c>
      <c r="D53" s="5" t="s">
        <v>293</v>
      </c>
      <c r="E53" s="5" t="s">
        <v>256</v>
      </c>
      <c r="F53" s="5" t="s">
        <v>257</v>
      </c>
      <c r="G53" s="5" t="s">
        <v>258</v>
      </c>
      <c r="H53" s="6" t="s">
        <v>17</v>
      </c>
      <c r="I53" s="11">
        <v>2.5256370282901302E-9</v>
      </c>
      <c r="J53" s="3">
        <v>0.70055204870473597</v>
      </c>
      <c r="K53" s="4">
        <v>-1.8422547839136594E-2</v>
      </c>
      <c r="L53" s="4">
        <v>-0.22356869130857132</v>
      </c>
      <c r="M53" s="4">
        <v>-0.80394002544019605</v>
      </c>
      <c r="N53" s="4">
        <v>-0.13074146184489799</v>
      </c>
      <c r="O53" s="4">
        <v>0.245475524057329</v>
      </c>
      <c r="P53" s="16"/>
      <c r="Q53" s="16" t="s">
        <v>18</v>
      </c>
      <c r="R53" s="16" t="s">
        <v>292</v>
      </c>
    </row>
    <row r="54" spans="1:18" x14ac:dyDescent="0.2">
      <c r="A54" s="10" t="s">
        <v>156</v>
      </c>
      <c r="B54" s="5" t="s">
        <v>129</v>
      </c>
      <c r="C54" s="5" t="s">
        <v>130</v>
      </c>
      <c r="D54" s="5" t="s">
        <v>158</v>
      </c>
      <c r="E54" s="5" t="s">
        <v>131</v>
      </c>
      <c r="F54" s="5" t="s">
        <v>132</v>
      </c>
      <c r="G54" s="5" t="s">
        <v>133</v>
      </c>
      <c r="H54" s="6" t="s">
        <v>17</v>
      </c>
      <c r="I54" s="11">
        <v>1.1935657226549E-8</v>
      </c>
      <c r="J54" s="3">
        <v>0.65602508650763303</v>
      </c>
      <c r="K54" s="4">
        <v>0.10035411136345661</v>
      </c>
      <c r="L54" s="4">
        <v>-0.10636682442018269</v>
      </c>
      <c r="M54" s="4">
        <v>-0.30320926768913398</v>
      </c>
      <c r="N54" s="4">
        <v>0.10767937588175901</v>
      </c>
      <c r="O54" s="4">
        <v>0.63126525344461504</v>
      </c>
      <c r="P54" s="16"/>
      <c r="Q54" s="16" t="s">
        <v>18</v>
      </c>
      <c r="R54" s="16" t="s">
        <v>157</v>
      </c>
    </row>
    <row r="55" spans="1:18" x14ac:dyDescent="0.2">
      <c r="A55" s="10" t="s">
        <v>350</v>
      </c>
      <c r="B55" s="5" t="s">
        <v>310</v>
      </c>
      <c r="C55" s="5" t="s">
        <v>311</v>
      </c>
      <c r="D55" s="5" t="s">
        <v>352</v>
      </c>
      <c r="E55" s="5">
        <v>35.200000000000003</v>
      </c>
      <c r="F55" s="5" t="s">
        <v>22</v>
      </c>
      <c r="G55" s="5" t="s">
        <v>23</v>
      </c>
      <c r="H55" s="6" t="s">
        <v>17</v>
      </c>
      <c r="I55" s="11">
        <v>5.7700665699341797E-7</v>
      </c>
      <c r="J55" s="3">
        <v>0.64005575299862905</v>
      </c>
      <c r="K55" s="4">
        <v>-3.2013970482408317E-2</v>
      </c>
      <c r="L55" s="4">
        <v>-0.1047388944734011</v>
      </c>
      <c r="M55" s="4">
        <v>-0.22367350591247101</v>
      </c>
      <c r="N55" s="4">
        <v>0.109984841928969</v>
      </c>
      <c r="O55" s="4">
        <v>-0.40467900020830899</v>
      </c>
      <c r="P55" s="16"/>
      <c r="Q55" s="16" t="s">
        <v>18</v>
      </c>
      <c r="R55" s="16" t="s">
        <v>351</v>
      </c>
    </row>
    <row r="56" spans="1:18" x14ac:dyDescent="0.2">
      <c r="A56" s="10" t="s">
        <v>312</v>
      </c>
      <c r="B56" s="5" t="s">
        <v>310</v>
      </c>
      <c r="C56" s="5" t="s">
        <v>311</v>
      </c>
      <c r="D56" s="5" t="s">
        <v>314</v>
      </c>
      <c r="E56" s="5" t="s">
        <v>33</v>
      </c>
      <c r="F56" s="5" t="s">
        <v>34</v>
      </c>
      <c r="G56" s="5" t="s">
        <v>35</v>
      </c>
      <c r="H56" s="6" t="s">
        <v>17</v>
      </c>
      <c r="I56" s="11">
        <v>1.7263285655052399E-3</v>
      </c>
      <c r="J56" s="3">
        <v>0.60864284562988602</v>
      </c>
      <c r="K56" s="4">
        <v>5.3529140640368532E-2</v>
      </c>
      <c r="L56" s="4">
        <v>-0.32472672824003557</v>
      </c>
      <c r="M56" s="4">
        <v>-0.59373039486616896</v>
      </c>
      <c r="N56" s="4">
        <v>-0.10470329737262001</v>
      </c>
      <c r="O56" s="4">
        <v>-6.3167366085572094E-2</v>
      </c>
      <c r="P56" s="16"/>
      <c r="Q56" s="16" t="s">
        <v>18</v>
      </c>
      <c r="R56" s="16" t="s">
        <v>313</v>
      </c>
    </row>
    <row r="57" spans="1:18" x14ac:dyDescent="0.2">
      <c r="A57" s="10" t="s">
        <v>318</v>
      </c>
      <c r="B57" s="5" t="s">
        <v>310</v>
      </c>
      <c r="C57" s="5" t="s">
        <v>311</v>
      </c>
      <c r="D57" s="5" t="s">
        <v>320</v>
      </c>
      <c r="E57" s="5" t="s">
        <v>321</v>
      </c>
      <c r="F57" s="5" t="s">
        <v>322</v>
      </c>
      <c r="G57" s="5" t="s">
        <v>323</v>
      </c>
      <c r="H57" s="6" t="s">
        <v>17</v>
      </c>
      <c r="I57" s="11">
        <v>2.6406351788807897E-4</v>
      </c>
      <c r="J57" s="3">
        <v>0.60438839071859196</v>
      </c>
      <c r="K57" s="4">
        <v>-0.14381487431061565</v>
      </c>
      <c r="L57" s="4">
        <v>0.17412498997159812</v>
      </c>
      <c r="M57" s="4">
        <v>-0.843859955414618</v>
      </c>
      <c r="N57" s="4">
        <v>0.20653887299731699</v>
      </c>
      <c r="O57" s="4">
        <v>-0.14171795023789499</v>
      </c>
      <c r="P57" s="16"/>
      <c r="Q57" s="16" t="s">
        <v>18</v>
      </c>
      <c r="R57" s="16" t="s">
        <v>319</v>
      </c>
    </row>
    <row r="58" spans="1:18" x14ac:dyDescent="0.2">
      <c r="A58" s="10" t="s">
        <v>347</v>
      </c>
      <c r="B58" s="5" t="s">
        <v>310</v>
      </c>
      <c r="C58" s="5" t="s">
        <v>311</v>
      </c>
      <c r="D58" s="5" t="s">
        <v>349</v>
      </c>
      <c r="E58" s="5" t="s">
        <v>327</v>
      </c>
      <c r="F58" s="5" t="s">
        <v>328</v>
      </c>
      <c r="G58" s="5" t="s">
        <v>329</v>
      </c>
      <c r="H58" s="6" t="s">
        <v>20</v>
      </c>
      <c r="I58" s="11">
        <v>1.5930661739185399E-5</v>
      </c>
      <c r="J58" s="3">
        <v>0.59699096687003295</v>
      </c>
      <c r="K58" s="4">
        <v>5.4343634425400827E-2</v>
      </c>
      <c r="L58" s="4">
        <v>-5.1794615218000856E-2</v>
      </c>
      <c r="M58" s="4">
        <v>-0.19803073351706599</v>
      </c>
      <c r="N58" s="4">
        <v>1.2536470580243999</v>
      </c>
      <c r="O58" s="4">
        <v>9.5673675686390694E-2</v>
      </c>
      <c r="P58" s="18" t="s">
        <v>348</v>
      </c>
      <c r="Q58" s="16" t="s">
        <v>18</v>
      </c>
      <c r="R58" s="16" t="s">
        <v>18</v>
      </c>
    </row>
    <row r="59" spans="1:18" x14ac:dyDescent="0.2">
      <c r="A59" s="10" t="s">
        <v>237</v>
      </c>
      <c r="B59" s="5" t="s">
        <v>235</v>
      </c>
      <c r="C59" s="5" t="s">
        <v>236</v>
      </c>
      <c r="D59" s="5" t="s">
        <v>239</v>
      </c>
      <c r="E59" s="5" t="s">
        <v>240</v>
      </c>
      <c r="F59" s="5" t="s">
        <v>241</v>
      </c>
      <c r="G59" s="5" t="s">
        <v>242</v>
      </c>
      <c r="H59" s="6" t="s">
        <v>17</v>
      </c>
      <c r="I59" s="11">
        <v>1.1580870133758399E-6</v>
      </c>
      <c r="J59" s="3">
        <v>0.58656808865103405</v>
      </c>
      <c r="K59" s="4">
        <v>0.11349557384537021</v>
      </c>
      <c r="L59" s="4">
        <v>5.6773057405117296E-2</v>
      </c>
      <c r="M59" s="4">
        <v>-0.82290022529431495</v>
      </c>
      <c r="N59" s="4">
        <v>3.92994199094008E-2</v>
      </c>
      <c r="O59" s="4">
        <v>0.188050584453228</v>
      </c>
      <c r="P59" s="16"/>
      <c r="Q59" s="16" t="s">
        <v>18</v>
      </c>
      <c r="R59" s="16" t="s">
        <v>238</v>
      </c>
    </row>
    <row r="60" spans="1:18" x14ac:dyDescent="0.2">
      <c r="A60" s="10" t="s">
        <v>447</v>
      </c>
      <c r="B60" s="5" t="s">
        <v>436</v>
      </c>
      <c r="C60" s="5" t="s">
        <v>437</v>
      </c>
      <c r="D60" s="5" t="s">
        <v>449</v>
      </c>
      <c r="E60" s="5">
        <v>35.200000000000003</v>
      </c>
      <c r="F60" s="5" t="s">
        <v>22</v>
      </c>
      <c r="G60" s="5" t="s">
        <v>23</v>
      </c>
      <c r="H60" s="6" t="s">
        <v>47</v>
      </c>
      <c r="I60" s="11">
        <v>1.0568167899555E-2</v>
      </c>
      <c r="J60" s="3">
        <v>-0.588115479825571</v>
      </c>
      <c r="K60" s="4">
        <v>0.10993546326810033</v>
      </c>
      <c r="L60" s="4">
        <v>0.71620703399940877</v>
      </c>
      <c r="M60" s="4">
        <v>2.2942539381668499</v>
      </c>
      <c r="N60" s="4">
        <v>0.82071057884241805</v>
      </c>
      <c r="O60" s="4">
        <v>-7.8780851914405606E-2</v>
      </c>
      <c r="P60" s="16"/>
      <c r="Q60" s="16" t="s">
        <v>448</v>
      </c>
      <c r="R60" s="16" t="s">
        <v>18</v>
      </c>
    </row>
    <row r="61" spans="1:18" x14ac:dyDescent="0.2">
      <c r="A61" s="10" t="s">
        <v>470</v>
      </c>
      <c r="B61" s="5" t="s">
        <v>468</v>
      </c>
      <c r="C61" s="5" t="s">
        <v>469</v>
      </c>
      <c r="D61" s="5" t="s">
        <v>472</v>
      </c>
      <c r="E61" s="5" t="s">
        <v>259</v>
      </c>
      <c r="F61" s="5" t="s">
        <v>260</v>
      </c>
      <c r="G61" s="5" t="s">
        <v>261</v>
      </c>
      <c r="H61" s="6" t="s">
        <v>46</v>
      </c>
      <c r="I61" s="11">
        <v>6.0255781119762896E-6</v>
      </c>
      <c r="J61" s="3">
        <v>-0.59283464561431498</v>
      </c>
      <c r="K61" s="4">
        <v>1.8042036123723546E-2</v>
      </c>
      <c r="L61" s="4">
        <v>0.19542537373617855</v>
      </c>
      <c r="M61" s="4">
        <v>-3.31590530398529E-2</v>
      </c>
      <c r="N61" s="4">
        <v>-0.50616561185579201</v>
      </c>
      <c r="O61" s="4">
        <v>0.40590611843676</v>
      </c>
      <c r="P61" s="16"/>
      <c r="Q61" s="16" t="s">
        <v>471</v>
      </c>
      <c r="R61" s="16" t="s">
        <v>18</v>
      </c>
    </row>
    <row r="62" spans="1:18" x14ac:dyDescent="0.2">
      <c r="A62" s="10" t="s">
        <v>233</v>
      </c>
      <c r="B62" s="5" t="s">
        <v>229</v>
      </c>
      <c r="C62" s="5" t="s">
        <v>230</v>
      </c>
      <c r="D62" s="5" t="s">
        <v>234</v>
      </c>
      <c r="E62" s="5">
        <v>35.200000000000003</v>
      </c>
      <c r="F62" s="5" t="s">
        <v>22</v>
      </c>
      <c r="G62" s="5" t="s">
        <v>23</v>
      </c>
      <c r="H62" s="6" t="s">
        <v>27</v>
      </c>
      <c r="I62" s="11">
        <v>1.7619310811577601E-6</v>
      </c>
      <c r="J62" s="3">
        <v>-0.61951869121623104</v>
      </c>
      <c r="K62" s="4">
        <v>6.8434696329147587E-2</v>
      </c>
      <c r="L62" s="4">
        <v>7.2538547558481672E-2</v>
      </c>
      <c r="M62" s="4">
        <v>0.36276098912742499</v>
      </c>
      <c r="N62" s="4">
        <v>-7.3650523027339099E-2</v>
      </c>
      <c r="O62" s="4">
        <v>2.1586494808519801E-2</v>
      </c>
      <c r="P62" s="16"/>
      <c r="Q62" s="16" t="s">
        <v>18</v>
      </c>
      <c r="R62" s="16" t="s">
        <v>18</v>
      </c>
    </row>
    <row r="63" spans="1:18" x14ac:dyDescent="0.2">
      <c r="A63" s="10" t="s">
        <v>283</v>
      </c>
      <c r="B63" s="5" t="s">
        <v>274</v>
      </c>
      <c r="C63" s="5" t="s">
        <v>275</v>
      </c>
      <c r="D63" s="5" t="s">
        <v>284</v>
      </c>
      <c r="E63" s="5" t="s">
        <v>276</v>
      </c>
      <c r="F63" s="5" t="s">
        <v>277</v>
      </c>
      <c r="G63" s="5" t="s">
        <v>278</v>
      </c>
      <c r="H63" s="6" t="s">
        <v>45</v>
      </c>
      <c r="I63" s="11">
        <v>2.00336956620261E-3</v>
      </c>
      <c r="J63" s="3">
        <v>-0.62840074300472504</v>
      </c>
      <c r="K63" s="4">
        <v>-0.30030276749201212</v>
      </c>
      <c r="L63" s="4">
        <v>-0.52741147815899792</v>
      </c>
      <c r="M63" s="4"/>
      <c r="N63" s="4"/>
      <c r="O63" s="4" t="s">
        <v>18</v>
      </c>
      <c r="P63" s="16"/>
      <c r="Q63" s="16" t="s">
        <v>18</v>
      </c>
      <c r="R63" s="16" t="s">
        <v>18</v>
      </c>
    </row>
    <row r="64" spans="1:18" x14ac:dyDescent="0.2">
      <c r="A64" s="10" t="s">
        <v>374</v>
      </c>
      <c r="B64" s="5" t="s">
        <v>372</v>
      </c>
      <c r="C64" s="5" t="s">
        <v>373</v>
      </c>
      <c r="D64" s="5" t="s">
        <v>375</v>
      </c>
      <c r="E64" s="5" t="s">
        <v>376</v>
      </c>
      <c r="F64" s="5" t="s">
        <v>377</v>
      </c>
      <c r="G64" s="5" t="s">
        <v>378</v>
      </c>
      <c r="H64" s="6" t="s">
        <v>43</v>
      </c>
      <c r="I64" s="11">
        <v>2.3648400693615099E-7</v>
      </c>
      <c r="J64" s="3">
        <v>-0.641361772911474</v>
      </c>
      <c r="K64" s="4">
        <v>-0.26967772582185262</v>
      </c>
      <c r="L64" s="4">
        <v>0.22814806272934013</v>
      </c>
      <c r="M64" s="4">
        <v>0.52912781187936297</v>
      </c>
      <c r="N64" s="4">
        <v>-0.65816752316426297</v>
      </c>
      <c r="O64" s="4">
        <v>-0.104731201857239</v>
      </c>
      <c r="P64" s="16"/>
      <c r="Q64" s="16" t="s">
        <v>18</v>
      </c>
      <c r="R64" s="16" t="s">
        <v>18</v>
      </c>
    </row>
    <row r="65" spans="1:18" x14ac:dyDescent="0.2">
      <c r="A65" s="10" t="s">
        <v>279</v>
      </c>
      <c r="B65" s="5" t="s">
        <v>274</v>
      </c>
      <c r="C65" s="5" t="s">
        <v>275</v>
      </c>
      <c r="D65" s="5" t="s">
        <v>280</v>
      </c>
      <c r="E65" s="5" t="s">
        <v>276</v>
      </c>
      <c r="F65" s="5" t="s">
        <v>277</v>
      </c>
      <c r="G65" s="5" t="s">
        <v>278</v>
      </c>
      <c r="H65" s="6" t="s">
        <v>45</v>
      </c>
      <c r="I65" s="11">
        <v>2.7038154452581E-3</v>
      </c>
      <c r="J65" s="3">
        <v>-0.64424725029777397</v>
      </c>
      <c r="K65" s="4">
        <v>-0.15839375097239811</v>
      </c>
      <c r="L65" s="4">
        <v>7.2888833485171833E-2</v>
      </c>
      <c r="M65" s="4">
        <v>1.40121529799902</v>
      </c>
      <c r="N65" s="4">
        <v>0.74006769430956298</v>
      </c>
      <c r="O65" s="4">
        <v>0.760665517220113</v>
      </c>
      <c r="P65" s="16"/>
      <c r="Q65" s="16" t="s">
        <v>18</v>
      </c>
      <c r="R65" s="16" t="s">
        <v>18</v>
      </c>
    </row>
    <row r="66" spans="1:18" x14ac:dyDescent="0.2">
      <c r="A66" s="10" t="s">
        <v>285</v>
      </c>
      <c r="B66" s="5" t="s">
        <v>274</v>
      </c>
      <c r="C66" s="5" t="s">
        <v>275</v>
      </c>
      <c r="D66" s="5" t="s">
        <v>286</v>
      </c>
      <c r="E66" s="5" t="s">
        <v>276</v>
      </c>
      <c r="F66" s="5" t="s">
        <v>277</v>
      </c>
      <c r="G66" s="5" t="s">
        <v>278</v>
      </c>
      <c r="H66" s="6" t="s">
        <v>45</v>
      </c>
      <c r="I66" s="11">
        <v>3.2848761577287299E-5</v>
      </c>
      <c r="J66" s="3">
        <v>-0.66948297530155298</v>
      </c>
      <c r="K66" s="4">
        <v>4.9001118882020869E-2</v>
      </c>
      <c r="L66" s="4">
        <v>3.7074930991413048E-2</v>
      </c>
      <c r="M66" s="4">
        <v>-0.110213691406874</v>
      </c>
      <c r="N66" s="4">
        <v>-0.64238358353795899</v>
      </c>
      <c r="O66" s="4">
        <v>0.61734920632583901</v>
      </c>
      <c r="P66" s="16"/>
      <c r="Q66" s="16" t="s">
        <v>18</v>
      </c>
      <c r="R66" s="16" t="s">
        <v>18</v>
      </c>
    </row>
    <row r="67" spans="1:18" x14ac:dyDescent="0.2">
      <c r="A67" s="10" t="s">
        <v>450</v>
      </c>
      <c r="B67" s="5" t="s">
        <v>436</v>
      </c>
      <c r="C67" s="5" t="s">
        <v>437</v>
      </c>
      <c r="D67" s="5" t="s">
        <v>451</v>
      </c>
      <c r="E67" s="5" t="s">
        <v>452</v>
      </c>
      <c r="F67" s="5" t="s">
        <v>453</v>
      </c>
      <c r="G67" s="5" t="s">
        <v>454</v>
      </c>
      <c r="H67" s="6" t="s">
        <v>43</v>
      </c>
      <c r="I67" s="11">
        <v>2.2042456621378E-8</v>
      </c>
      <c r="J67" s="3">
        <v>-0.69521569726814403</v>
      </c>
      <c r="K67" s="4">
        <v>0.19084169998474421</v>
      </c>
      <c r="L67" s="4">
        <v>-6.9124360654820124E-2</v>
      </c>
      <c r="M67" s="4">
        <v>0.39384020809722597</v>
      </c>
      <c r="N67" s="4">
        <v>-0.18355667286034</v>
      </c>
      <c r="O67" s="4">
        <v>0.71268344960913199</v>
      </c>
      <c r="P67" s="16"/>
      <c r="Q67" s="16" t="s">
        <v>18</v>
      </c>
      <c r="R67" s="16" t="s">
        <v>18</v>
      </c>
    </row>
    <row r="68" spans="1:18" x14ac:dyDescent="0.2">
      <c r="A68" s="10" t="s">
        <v>127</v>
      </c>
      <c r="B68" s="5" t="s">
        <v>125</v>
      </c>
      <c r="C68" s="5" t="s">
        <v>126</v>
      </c>
      <c r="D68" s="5" t="s">
        <v>128</v>
      </c>
      <c r="E68" s="5" t="s">
        <v>67</v>
      </c>
      <c r="F68" s="5" t="s">
        <v>68</v>
      </c>
      <c r="G68" s="5" t="s">
        <v>69</v>
      </c>
      <c r="H68" s="6" t="s">
        <v>47</v>
      </c>
      <c r="I68" s="11">
        <v>1.8938197577455799E-8</v>
      </c>
      <c r="J68" s="3">
        <v>-0.69973211149734504</v>
      </c>
      <c r="K68" s="4">
        <v>-0.23186194439620153</v>
      </c>
      <c r="L68" s="4">
        <v>8.5060351035034787E-2</v>
      </c>
      <c r="M68" s="4">
        <v>-0.22203812500669601</v>
      </c>
      <c r="N68" s="4">
        <v>-0.61646687510067999</v>
      </c>
      <c r="O68" s="4">
        <v>0.240401907797995</v>
      </c>
      <c r="P68" s="16"/>
      <c r="Q68" s="16" t="s">
        <v>18</v>
      </c>
      <c r="R68" s="16" t="s">
        <v>18</v>
      </c>
    </row>
    <row r="69" spans="1:18" x14ac:dyDescent="0.2">
      <c r="A69" s="10" t="s">
        <v>248</v>
      </c>
      <c r="B69" s="5" t="s">
        <v>243</v>
      </c>
      <c r="C69" s="5" t="s">
        <v>244</v>
      </c>
      <c r="D69" s="5" t="s">
        <v>249</v>
      </c>
      <c r="E69" s="5" t="s">
        <v>250</v>
      </c>
      <c r="F69" s="5" t="s">
        <v>251</v>
      </c>
      <c r="G69" s="5" t="s">
        <v>252</v>
      </c>
      <c r="H69" s="6" t="s">
        <v>46</v>
      </c>
      <c r="I69" s="11">
        <v>3.28115723069039E-6</v>
      </c>
      <c r="J69" s="3">
        <v>-0.75532567037640397</v>
      </c>
      <c r="K69" s="4">
        <v>0.45161353530062376</v>
      </c>
      <c r="L69" s="4">
        <v>0.26401951685936154</v>
      </c>
      <c r="M69" s="4">
        <v>0.86036283259708302</v>
      </c>
      <c r="N69" s="4">
        <v>-5.9157611160907599E-2</v>
      </c>
      <c r="O69" s="4">
        <v>9.4421697611447294E-2</v>
      </c>
      <c r="P69" s="16"/>
      <c r="Q69" s="16" t="s">
        <v>489</v>
      </c>
      <c r="R69" s="16" t="s">
        <v>18</v>
      </c>
    </row>
    <row r="70" spans="1:18" x14ac:dyDescent="0.2">
      <c r="A70" s="10" t="s">
        <v>185</v>
      </c>
      <c r="B70" s="5" t="s">
        <v>183</v>
      </c>
      <c r="C70" s="5" t="s">
        <v>184</v>
      </c>
      <c r="D70" s="5" t="s">
        <v>187</v>
      </c>
      <c r="E70" s="5" t="s">
        <v>25</v>
      </c>
      <c r="F70" s="5" t="s">
        <v>26</v>
      </c>
      <c r="G70" s="5" t="s">
        <v>188</v>
      </c>
      <c r="H70" s="6" t="s">
        <v>24</v>
      </c>
      <c r="I70" s="11">
        <v>6.3658847600491404E-9</v>
      </c>
      <c r="J70" s="3">
        <v>-0.77693095820430402</v>
      </c>
      <c r="K70" s="4">
        <v>0.18303415306438128</v>
      </c>
      <c r="L70" s="4">
        <v>7.9643336791039965E-2</v>
      </c>
      <c r="M70" s="4">
        <v>2.0837772657002298</v>
      </c>
      <c r="N70" s="4">
        <v>4.9494406162134501</v>
      </c>
      <c r="O70" s="4" t="s">
        <v>44</v>
      </c>
      <c r="P70" s="16"/>
      <c r="Q70" s="16" t="s">
        <v>186</v>
      </c>
      <c r="R70" s="16" t="s">
        <v>18</v>
      </c>
    </row>
    <row r="71" spans="1:18" x14ac:dyDescent="0.2">
      <c r="A71" s="10" t="s">
        <v>281</v>
      </c>
      <c r="B71" s="5" t="s">
        <v>274</v>
      </c>
      <c r="C71" s="5" t="s">
        <v>275</v>
      </c>
      <c r="D71" s="5" t="s">
        <v>282</v>
      </c>
      <c r="E71" s="5" t="s">
        <v>276</v>
      </c>
      <c r="F71" s="5" t="s">
        <v>277</v>
      </c>
      <c r="G71" s="5" t="s">
        <v>278</v>
      </c>
      <c r="H71" s="6" t="s">
        <v>45</v>
      </c>
      <c r="I71" s="11">
        <v>1.07323468361398E-8</v>
      </c>
      <c r="J71" s="3">
        <v>-0.81108476719899503</v>
      </c>
      <c r="K71" s="4">
        <v>-0.43919799302038365</v>
      </c>
      <c r="L71" s="4">
        <v>-0.25477625483148497</v>
      </c>
      <c r="M71" s="4">
        <v>0.44179968615328602</v>
      </c>
      <c r="N71" s="4">
        <v>-0.55080984997971205</v>
      </c>
      <c r="O71" s="4">
        <v>9.8072757847465206E-2</v>
      </c>
      <c r="P71" s="16"/>
      <c r="Q71" s="16" t="s">
        <v>18</v>
      </c>
      <c r="R71" s="16" t="s">
        <v>18</v>
      </c>
    </row>
    <row r="72" spans="1:18" x14ac:dyDescent="0.2">
      <c r="A72" s="10" t="s">
        <v>211</v>
      </c>
      <c r="B72" s="5" t="s">
        <v>70</v>
      </c>
      <c r="C72" s="5" t="s">
        <v>201</v>
      </c>
      <c r="D72" s="5" t="s">
        <v>212</v>
      </c>
      <c r="E72" s="5" t="s">
        <v>98</v>
      </c>
      <c r="F72" s="5" t="s">
        <v>99</v>
      </c>
      <c r="G72" s="5" t="s">
        <v>100</v>
      </c>
      <c r="H72" s="6" t="s">
        <v>47</v>
      </c>
      <c r="I72" s="11">
        <v>1.5958893077083701E-7</v>
      </c>
      <c r="J72" s="3">
        <v>-0.87480578216503002</v>
      </c>
      <c r="K72" s="4">
        <v>0.91773094181942361</v>
      </c>
      <c r="L72" s="4">
        <v>0.9308756393451797</v>
      </c>
      <c r="M72" s="4">
        <v>0.81190028989108498</v>
      </c>
      <c r="N72" s="4">
        <v>2.4812416515609201</v>
      </c>
      <c r="O72" s="4">
        <v>-0.53853808999702402</v>
      </c>
      <c r="P72" s="17" t="s">
        <v>213</v>
      </c>
      <c r="Q72" s="16" t="s">
        <v>18</v>
      </c>
      <c r="R72" s="16" t="s">
        <v>18</v>
      </c>
    </row>
    <row r="73" spans="1:18" x14ac:dyDescent="0.2">
      <c r="A73" s="10" t="s">
        <v>214</v>
      </c>
      <c r="B73" s="5" t="s">
        <v>70</v>
      </c>
      <c r="C73" s="5" t="s">
        <v>201</v>
      </c>
      <c r="D73" s="5" t="s">
        <v>216</v>
      </c>
      <c r="E73" s="5" t="s">
        <v>98</v>
      </c>
      <c r="F73" s="5" t="s">
        <v>99</v>
      </c>
      <c r="G73" s="5" t="s">
        <v>100</v>
      </c>
      <c r="H73" s="6" t="s">
        <v>47</v>
      </c>
      <c r="I73" s="11">
        <v>6.1256982029375901E-3</v>
      </c>
      <c r="J73" s="3">
        <v>-0.90434125221511996</v>
      </c>
      <c r="K73" s="4">
        <v>0.16893402084145312</v>
      </c>
      <c r="L73" s="4">
        <v>0.93999269063572322</v>
      </c>
      <c r="M73" s="4"/>
      <c r="N73" s="4"/>
      <c r="O73" s="4" t="s">
        <v>18</v>
      </c>
      <c r="P73" s="17" t="s">
        <v>215</v>
      </c>
      <c r="Q73" s="16" t="s">
        <v>18</v>
      </c>
      <c r="R73" s="16" t="s">
        <v>18</v>
      </c>
    </row>
    <row r="74" spans="1:18" x14ac:dyDescent="0.2">
      <c r="A74" s="10" t="s">
        <v>287</v>
      </c>
      <c r="B74" s="5" t="s">
        <v>274</v>
      </c>
      <c r="C74" s="5" t="s">
        <v>275</v>
      </c>
      <c r="D74" s="5" t="s">
        <v>288</v>
      </c>
      <c r="E74" s="5" t="s">
        <v>276</v>
      </c>
      <c r="F74" s="5" t="s">
        <v>277</v>
      </c>
      <c r="G74" s="5" t="s">
        <v>278</v>
      </c>
      <c r="H74" s="6" t="s">
        <v>27</v>
      </c>
      <c r="I74" s="11">
        <v>3.5332308562243599E-13</v>
      </c>
      <c r="J74" s="3">
        <v>-0.96787986991861996</v>
      </c>
      <c r="K74" s="4">
        <v>-0.2430325448748161</v>
      </c>
      <c r="L74" s="4">
        <v>3.1708859727338057E-2</v>
      </c>
      <c r="M74" s="4">
        <v>0.294710284806392</v>
      </c>
      <c r="N74" s="4">
        <v>0.14885770801870399</v>
      </c>
      <c r="O74" s="4">
        <v>0.37116962027717498</v>
      </c>
      <c r="P74" s="16"/>
      <c r="Q74" s="16" t="s">
        <v>18</v>
      </c>
      <c r="R74" s="16" t="s">
        <v>18</v>
      </c>
    </row>
    <row r="75" spans="1:18" x14ac:dyDescent="0.2">
      <c r="A75" s="10" t="s">
        <v>217</v>
      </c>
      <c r="B75" s="5" t="s">
        <v>70</v>
      </c>
      <c r="C75" s="5" t="s">
        <v>201</v>
      </c>
      <c r="D75" s="5" t="s">
        <v>218</v>
      </c>
      <c r="E75" s="5" t="s">
        <v>98</v>
      </c>
      <c r="F75" s="5" t="s">
        <v>99</v>
      </c>
      <c r="G75" s="5" t="s">
        <v>100</v>
      </c>
      <c r="H75" s="6" t="s">
        <v>47</v>
      </c>
      <c r="I75" s="11">
        <v>1.8380419721784099E-6</v>
      </c>
      <c r="J75" s="3">
        <v>-1.00015632496254</v>
      </c>
      <c r="K75" s="4">
        <v>-1.3067562127950576</v>
      </c>
      <c r="L75" s="4">
        <v>0.92405114676670153</v>
      </c>
      <c r="M75" s="4"/>
      <c r="N75" s="4"/>
      <c r="O75" s="4" t="s">
        <v>18</v>
      </c>
      <c r="P75" s="17" t="s">
        <v>219</v>
      </c>
      <c r="Q75" s="16" t="s">
        <v>18</v>
      </c>
      <c r="R75" s="16" t="s">
        <v>18</v>
      </c>
    </row>
    <row r="76" spans="1:18" x14ac:dyDescent="0.2">
      <c r="A76" s="10" t="s">
        <v>225</v>
      </c>
      <c r="B76" s="5" t="s">
        <v>223</v>
      </c>
      <c r="C76" s="5" t="s">
        <v>224</v>
      </c>
      <c r="D76" s="5" t="s">
        <v>226</v>
      </c>
      <c r="E76" s="5" t="s">
        <v>67</v>
      </c>
      <c r="F76" s="5" t="s">
        <v>68</v>
      </c>
      <c r="G76" s="5" t="s">
        <v>69</v>
      </c>
      <c r="H76" s="6" t="s">
        <v>47</v>
      </c>
      <c r="I76" s="11">
        <v>3.65795874922511E-13</v>
      </c>
      <c r="J76" s="3">
        <v>-1.0655687927475599</v>
      </c>
      <c r="K76" s="4">
        <v>-0.19742407994151276</v>
      </c>
      <c r="L76" s="4">
        <v>0.22044677702147808</v>
      </c>
      <c r="M76" s="4">
        <v>7.5637761404723697E-2</v>
      </c>
      <c r="N76" s="4">
        <v>3.7757643248564698</v>
      </c>
      <c r="O76" s="4" t="s">
        <v>44</v>
      </c>
      <c r="P76" s="16"/>
      <c r="Q76" s="16" t="s">
        <v>18</v>
      </c>
      <c r="R76" s="16" t="s">
        <v>18</v>
      </c>
    </row>
    <row r="77" spans="1:18" x14ac:dyDescent="0.2">
      <c r="A77" s="10" t="s">
        <v>394</v>
      </c>
      <c r="B77" s="5" t="s">
        <v>392</v>
      </c>
      <c r="C77" s="5" t="s">
        <v>393</v>
      </c>
      <c r="D77" s="5" t="s">
        <v>396</v>
      </c>
      <c r="E77" s="5" t="s">
        <v>386</v>
      </c>
      <c r="F77" s="5" t="s">
        <v>387</v>
      </c>
      <c r="G77" s="5" t="s">
        <v>388</v>
      </c>
      <c r="H77" s="6" t="s">
        <v>17</v>
      </c>
      <c r="I77" s="11">
        <v>2.24160264372253E-5</v>
      </c>
      <c r="J77" s="3">
        <v>-1.4528819893515199</v>
      </c>
      <c r="K77" s="4">
        <v>0.20545767750941663</v>
      </c>
      <c r="L77" s="4">
        <v>0.51457317282975823</v>
      </c>
      <c r="M77" s="4">
        <v>2.4413929878370002</v>
      </c>
      <c r="N77" s="4">
        <v>1.9486442246208699</v>
      </c>
      <c r="O77" s="4" t="s">
        <v>44</v>
      </c>
      <c r="P77" s="16"/>
      <c r="Q77" s="16" t="s">
        <v>395</v>
      </c>
      <c r="R77" s="16" t="s">
        <v>18</v>
      </c>
    </row>
    <row r="78" spans="1:18" x14ac:dyDescent="0.2">
      <c r="A78" s="10" t="s">
        <v>227</v>
      </c>
      <c r="B78" s="5" t="s">
        <v>223</v>
      </c>
      <c r="C78" s="5" t="s">
        <v>224</v>
      </c>
      <c r="D78" s="5" t="s">
        <v>228</v>
      </c>
      <c r="E78" s="5" t="s">
        <v>67</v>
      </c>
      <c r="F78" s="5" t="s">
        <v>68</v>
      </c>
      <c r="G78" s="5" t="s">
        <v>69</v>
      </c>
      <c r="H78" s="6" t="s">
        <v>47</v>
      </c>
      <c r="I78" s="11">
        <v>7.6339207358329297E-15</v>
      </c>
      <c r="J78" s="3">
        <v>-1.46971312383561</v>
      </c>
      <c r="K78" s="4">
        <v>0.59821316321064244</v>
      </c>
      <c r="L78" s="4">
        <v>0.32192809488736235</v>
      </c>
      <c r="M78" s="4">
        <v>0.50147222290980298</v>
      </c>
      <c r="N78" s="4">
        <v>0</v>
      </c>
      <c r="O78" s="4">
        <v>0</v>
      </c>
      <c r="P78" s="16"/>
      <c r="Q78" s="16" t="s">
        <v>18</v>
      </c>
      <c r="R78" s="16" t="s">
        <v>18</v>
      </c>
    </row>
    <row r="79" spans="1:18" x14ac:dyDescent="0.2">
      <c r="A79" s="10" t="s">
        <v>417</v>
      </c>
      <c r="B79" s="5" t="s">
        <v>410</v>
      </c>
      <c r="C79" s="5" t="s">
        <v>411</v>
      </c>
      <c r="D79" s="5" t="s">
        <v>419</v>
      </c>
      <c r="E79" s="5">
        <v>35.1</v>
      </c>
      <c r="F79" s="5" t="s">
        <v>19</v>
      </c>
      <c r="G79" s="5" t="s">
        <v>420</v>
      </c>
      <c r="H79" s="6" t="s">
        <v>47</v>
      </c>
      <c r="I79" s="11">
        <v>3.59344059587267E-3</v>
      </c>
      <c r="J79" s="3">
        <v>-1.4711979434350599</v>
      </c>
      <c r="K79" s="4">
        <v>-0.80614885162417671</v>
      </c>
      <c r="L79" s="4">
        <v>-0.58496250072115652</v>
      </c>
      <c r="M79" s="4"/>
      <c r="N79" s="4"/>
      <c r="O79" s="4" t="s">
        <v>18</v>
      </c>
      <c r="P79" s="16"/>
      <c r="Q79" s="16" t="s">
        <v>418</v>
      </c>
      <c r="R79" s="16" t="s">
        <v>18</v>
      </c>
    </row>
    <row r="80" spans="1:18" x14ac:dyDescent="0.2">
      <c r="A80" s="10" t="s">
        <v>364</v>
      </c>
      <c r="B80" s="5" t="s">
        <v>359</v>
      </c>
      <c r="C80" s="5" t="s">
        <v>360</v>
      </c>
      <c r="D80" s="5" t="s">
        <v>366</v>
      </c>
      <c r="E80" s="5" t="s">
        <v>361</v>
      </c>
      <c r="F80" s="5" t="s">
        <v>362</v>
      </c>
      <c r="G80" s="5" t="s">
        <v>363</v>
      </c>
      <c r="H80" s="6" t="s">
        <v>46</v>
      </c>
      <c r="I80" s="11">
        <v>3.6509076856693599E-2</v>
      </c>
      <c r="J80" s="3">
        <v>-1.5702893313950199</v>
      </c>
      <c r="K80" s="4">
        <v>-4.4975512245325006E-2</v>
      </c>
      <c r="L80" s="4">
        <v>-0.30812229536233188</v>
      </c>
      <c r="M80" s="4"/>
      <c r="N80" s="4"/>
      <c r="O80" s="4" t="s">
        <v>18</v>
      </c>
      <c r="P80" s="16"/>
      <c r="Q80" s="16" t="s">
        <v>365</v>
      </c>
      <c r="R80" s="16" t="s">
        <v>18</v>
      </c>
    </row>
    <row r="81" spans="1:18" x14ac:dyDescent="0.2">
      <c r="A81" s="10" t="s">
        <v>457</v>
      </c>
      <c r="B81" s="5" t="s">
        <v>436</v>
      </c>
      <c r="C81" s="5" t="s">
        <v>437</v>
      </c>
      <c r="D81" s="5" t="s">
        <v>459</v>
      </c>
      <c r="E81" s="5" t="s">
        <v>177</v>
      </c>
      <c r="F81" s="5" t="s">
        <v>455</v>
      </c>
      <c r="G81" s="5" t="s">
        <v>456</v>
      </c>
      <c r="H81" s="6" t="s">
        <v>27</v>
      </c>
      <c r="I81" s="11">
        <v>1.64164612499992E-6</v>
      </c>
      <c r="J81" s="3">
        <v>-1.67454830232342</v>
      </c>
      <c r="K81" s="4">
        <v>-1.3788419573695381</v>
      </c>
      <c r="L81" s="4">
        <v>-1.2344652536370226</v>
      </c>
      <c r="M81" s="4">
        <v>0.72850192355445598</v>
      </c>
      <c r="N81" s="4">
        <v>-0.199814193607004</v>
      </c>
      <c r="O81" s="4">
        <v>-0.205223803271571</v>
      </c>
      <c r="P81" s="16"/>
      <c r="Q81" s="16" t="s">
        <v>458</v>
      </c>
      <c r="R81" s="16" t="s">
        <v>18</v>
      </c>
    </row>
    <row r="82" spans="1:18" x14ac:dyDescent="0.2">
      <c r="A82" s="10" t="s">
        <v>220</v>
      </c>
      <c r="B82" s="5" t="s">
        <v>70</v>
      </c>
      <c r="C82" s="5" t="s">
        <v>201</v>
      </c>
      <c r="D82" s="5" t="s">
        <v>222</v>
      </c>
      <c r="E82" s="5" t="s">
        <v>202</v>
      </c>
      <c r="F82" s="5" t="s">
        <v>203</v>
      </c>
      <c r="G82" s="5" t="s">
        <v>204</v>
      </c>
      <c r="H82" s="6" t="s">
        <v>47</v>
      </c>
      <c r="I82" s="11">
        <v>1.03235667561258E-2</v>
      </c>
      <c r="J82" s="3">
        <v>-1.70929432059102</v>
      </c>
      <c r="K82" s="4">
        <v>0.17202768550808251</v>
      </c>
      <c r="L82" s="4">
        <v>1.4150374992788439</v>
      </c>
      <c r="M82" s="4"/>
      <c r="N82" s="4"/>
      <c r="O82" s="4" t="s">
        <v>18</v>
      </c>
      <c r="P82" s="17" t="s">
        <v>221</v>
      </c>
      <c r="Q82" s="16" t="s">
        <v>18</v>
      </c>
      <c r="R82" s="16" t="s">
        <v>18</v>
      </c>
    </row>
    <row r="83" spans="1:18" x14ac:dyDescent="0.2">
      <c r="A83" s="10" t="s">
        <v>421</v>
      </c>
      <c r="B83" s="5" t="s">
        <v>410</v>
      </c>
      <c r="C83" s="5" t="s">
        <v>411</v>
      </c>
      <c r="D83" s="5" t="s">
        <v>423</v>
      </c>
      <c r="E83" s="5">
        <v>35.1</v>
      </c>
      <c r="F83" s="5" t="s">
        <v>19</v>
      </c>
      <c r="G83" s="5" t="s">
        <v>424</v>
      </c>
      <c r="H83" s="6" t="s">
        <v>42</v>
      </c>
      <c r="I83" s="11">
        <v>2.2026602537147501E-3</v>
      </c>
      <c r="J83" s="3">
        <v>-1.7097631751487199</v>
      </c>
      <c r="K83" s="4">
        <v>0.24385626877622429</v>
      </c>
      <c r="L83" s="4">
        <v>0.73696559416620622</v>
      </c>
      <c r="M83" s="4"/>
      <c r="N83" s="4"/>
      <c r="O83" s="4" t="s">
        <v>18</v>
      </c>
      <c r="P83" s="16"/>
      <c r="Q83" s="16" t="s">
        <v>422</v>
      </c>
      <c r="R83" s="16" t="s">
        <v>18</v>
      </c>
    </row>
    <row r="84" spans="1:18" x14ac:dyDescent="0.2">
      <c r="A84" s="10" t="s">
        <v>271</v>
      </c>
      <c r="B84" s="5" t="s">
        <v>265</v>
      </c>
      <c r="C84" s="5" t="s">
        <v>266</v>
      </c>
      <c r="D84" s="5" t="s">
        <v>273</v>
      </c>
      <c r="E84" s="5" t="s">
        <v>79</v>
      </c>
      <c r="F84" s="5" t="s">
        <v>80</v>
      </c>
      <c r="G84" s="5" t="s">
        <v>81</v>
      </c>
      <c r="H84" s="6" t="s">
        <v>21</v>
      </c>
      <c r="I84" s="11">
        <v>3.26931707698148E-5</v>
      </c>
      <c r="J84" s="3">
        <v>-1.7312823299249001</v>
      </c>
      <c r="K84" s="4">
        <v>-0.44879886077244047</v>
      </c>
      <c r="L84" s="4">
        <v>-4.2279803492563973E-2</v>
      </c>
      <c r="M84" s="4">
        <v>1.95514897733347E-2</v>
      </c>
      <c r="N84" s="4">
        <v>-1.84567103165666</v>
      </c>
      <c r="O84" s="4">
        <v>0.198563214115242</v>
      </c>
      <c r="P84" s="16"/>
      <c r="Q84" s="16" t="s">
        <v>272</v>
      </c>
      <c r="R84" s="16" t="s">
        <v>18</v>
      </c>
    </row>
    <row r="85" spans="1:18" x14ac:dyDescent="0.2">
      <c r="A85" s="10" t="s">
        <v>208</v>
      </c>
      <c r="B85" s="5" t="s">
        <v>70</v>
      </c>
      <c r="C85" s="5" t="s">
        <v>201</v>
      </c>
      <c r="D85" s="5" t="s">
        <v>209</v>
      </c>
      <c r="E85" s="5" t="s">
        <v>98</v>
      </c>
      <c r="F85" s="5" t="s">
        <v>99</v>
      </c>
      <c r="G85" s="5" t="s">
        <v>100</v>
      </c>
      <c r="H85" s="6" t="s">
        <v>47</v>
      </c>
      <c r="I85" s="11">
        <v>7.6542321206473203E-6</v>
      </c>
      <c r="J85" s="3">
        <v>-1.7549268658697299</v>
      </c>
      <c r="K85" s="4">
        <v>-0.12455555372969818</v>
      </c>
      <c r="L85" s="4">
        <v>2.2129937233341983</v>
      </c>
      <c r="M85" s="4"/>
      <c r="N85" s="4"/>
      <c r="O85" s="4" t="s">
        <v>18</v>
      </c>
      <c r="P85" s="17" t="s">
        <v>210</v>
      </c>
      <c r="Q85" s="16" t="s">
        <v>18</v>
      </c>
      <c r="R85" s="16" t="s">
        <v>18</v>
      </c>
    </row>
    <row r="86" spans="1:18" x14ac:dyDescent="0.2">
      <c r="A86" s="10" t="s">
        <v>306</v>
      </c>
      <c r="B86" s="5" t="s">
        <v>297</v>
      </c>
      <c r="C86" s="5" t="s">
        <v>298</v>
      </c>
      <c r="D86" s="5" t="s">
        <v>308</v>
      </c>
      <c r="E86" s="5">
        <v>35.1</v>
      </c>
      <c r="F86" s="5" t="s">
        <v>19</v>
      </c>
      <c r="G86" s="5" t="s">
        <v>309</v>
      </c>
      <c r="H86" s="6" t="s">
        <v>46</v>
      </c>
      <c r="I86" s="11">
        <v>1.0887051404675001E-10</v>
      </c>
      <c r="J86" s="3">
        <v>-2.3036608486671302</v>
      </c>
      <c r="K86" s="4">
        <v>0.70979074420050103</v>
      </c>
      <c r="L86" s="4">
        <v>0.58496250072115619</v>
      </c>
      <c r="M86" s="4">
        <v>2.7964298888355201</v>
      </c>
      <c r="N86" s="4">
        <v>1.5511112678088801</v>
      </c>
      <c r="O86" s="4" t="s">
        <v>44</v>
      </c>
      <c r="P86" s="16"/>
      <c r="Q86" s="16" t="s">
        <v>307</v>
      </c>
      <c r="R86" s="16" t="s">
        <v>18</v>
      </c>
    </row>
    <row r="87" spans="1:18" x14ac:dyDescent="0.2">
      <c r="A87" s="10" t="s">
        <v>267</v>
      </c>
      <c r="B87" s="5" t="s">
        <v>265</v>
      </c>
      <c r="C87" s="5" t="s">
        <v>266</v>
      </c>
      <c r="D87" s="5" t="s">
        <v>269</v>
      </c>
      <c r="E87" s="5">
        <v>35.1</v>
      </c>
      <c r="F87" s="5" t="s">
        <v>19</v>
      </c>
      <c r="G87" s="5" t="s">
        <v>270</v>
      </c>
      <c r="H87" s="6" t="s">
        <v>47</v>
      </c>
      <c r="I87" s="11">
        <v>2.4526247210736199E-14</v>
      </c>
      <c r="J87" s="3">
        <v>-2.8245915421673802</v>
      </c>
      <c r="K87" s="4">
        <v>-1.2960403139704963</v>
      </c>
      <c r="L87" s="4">
        <v>-2.5025003405291835</v>
      </c>
      <c r="M87" s="4">
        <v>0.54426169962536797</v>
      </c>
      <c r="N87" s="4">
        <v>-1.1824718297291001E-2</v>
      </c>
      <c r="O87" s="4">
        <v>-0.71082015208468396</v>
      </c>
      <c r="P87" s="16"/>
      <c r="Q87" s="16" t="s">
        <v>268</v>
      </c>
      <c r="R87" s="16" t="s">
        <v>18</v>
      </c>
    </row>
    <row r="88" spans="1:18" x14ac:dyDescent="0.2">
      <c r="A88" s="10" t="s">
        <v>294</v>
      </c>
      <c r="B88" s="5" t="s">
        <v>289</v>
      </c>
      <c r="C88" s="5" t="s">
        <v>290</v>
      </c>
      <c r="D88" s="5" t="s">
        <v>296</v>
      </c>
      <c r="E88" s="5" t="s">
        <v>253</v>
      </c>
      <c r="F88" s="5" t="s">
        <v>254</v>
      </c>
      <c r="G88" s="5" t="s">
        <v>255</v>
      </c>
      <c r="H88" s="6" t="s">
        <v>20</v>
      </c>
      <c r="I88" s="11">
        <v>6.2149801236008203E-65</v>
      </c>
      <c r="J88" s="3">
        <v>-2.9083703841648298</v>
      </c>
      <c r="K88" s="4">
        <v>0.25294859093840211</v>
      </c>
      <c r="L88" s="4">
        <v>-6.458979444299022E-2</v>
      </c>
      <c r="M88" s="4">
        <v>0.35462261505603399</v>
      </c>
      <c r="N88" s="4">
        <v>1.84713399623017</v>
      </c>
      <c r="O88" s="4">
        <v>-7.2182687242369203E-2</v>
      </c>
      <c r="P88" s="18" t="s">
        <v>295</v>
      </c>
      <c r="Q88" s="16" t="s">
        <v>18</v>
      </c>
      <c r="R88" s="16" t="s">
        <v>18</v>
      </c>
    </row>
    <row r="89" spans="1:18" x14ac:dyDescent="0.2">
      <c r="A89" s="12" t="s">
        <v>303</v>
      </c>
      <c r="B89" s="13" t="s">
        <v>297</v>
      </c>
      <c r="C89" s="13" t="s">
        <v>298</v>
      </c>
      <c r="D89" s="13" t="s">
        <v>304</v>
      </c>
      <c r="E89" s="13">
        <v>35.1</v>
      </c>
      <c r="F89" s="13" t="s">
        <v>19</v>
      </c>
      <c r="G89" s="13" t="s">
        <v>305</v>
      </c>
      <c r="H89" s="15" t="s">
        <v>46</v>
      </c>
      <c r="I89" s="14">
        <v>6.1955473037436005E-7</v>
      </c>
      <c r="J89" s="7">
        <v>-3.6294479182854702</v>
      </c>
      <c r="K89" s="8">
        <v>0.12697680764980054</v>
      </c>
      <c r="L89" s="8">
        <v>0.62803122261304234</v>
      </c>
      <c r="M89" s="8">
        <v>-1.13587693194443</v>
      </c>
      <c r="N89" s="8">
        <v>2.0450483894284002</v>
      </c>
      <c r="O89" s="8">
        <v>0.86403117872292101</v>
      </c>
      <c r="P89" s="19"/>
      <c r="Q89" s="19" t="s">
        <v>303</v>
      </c>
      <c r="R89" s="19" t="s">
        <v>18</v>
      </c>
    </row>
  </sheetData>
  <sortState ref="A3:R89">
    <sortCondition descending="1" ref="J3:J89"/>
  </sortState>
  <mergeCells count="1">
    <mergeCell ref="A1:R1"/>
  </mergeCells>
  <phoneticPr fontId="3" type="noConversion"/>
  <conditionalFormatting sqref="M2">
    <cfRule type="colorScale" priority="7">
      <colorScale>
        <cfvo type="num" val="-2"/>
        <cfvo type="num" val="0"/>
        <cfvo type="num" val="2"/>
        <color rgb="FF00B050"/>
        <color theme="0"/>
        <color rgb="FFFD25FD"/>
      </colorScale>
    </cfRule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2:Q2 B2:H2 J2:O89">
    <cfRule type="colorScale" priority="4">
      <colorScale>
        <cfvo type="num" val="-2"/>
        <cfvo type="num" val="0"/>
        <cfvo type="num" val="2"/>
        <color rgb="FF0070C0"/>
        <color theme="0"/>
        <color rgb="FFFFFF00"/>
      </colorScale>
    </cfRule>
  </conditionalFormatting>
  <conditionalFormatting sqref="R2">
    <cfRule type="colorScale" priority="1">
      <colorScale>
        <cfvo type="num" val="-2"/>
        <cfvo type="num" val="0"/>
        <cfvo type="num" val="2"/>
        <color rgb="FF0070C0"/>
        <color theme="0"/>
        <color rgb="FFFFFF00"/>
      </colorScale>
    </cfRule>
  </conditionalFormatting>
  <conditionalFormatting sqref="R2">
    <cfRule type="colorScale" priority="2">
      <colorScale>
        <cfvo type="num" val="-2"/>
        <cfvo type="num" val="0"/>
        <cfvo type="num" val="2"/>
        <color rgb="FF00B050"/>
        <color theme="0"/>
        <color rgb="FFFD25FD"/>
      </colorScale>
    </cfRule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2:Q2 B2:H2">
    <cfRule type="colorScale" priority="11">
      <colorScale>
        <cfvo type="num" val="-2"/>
        <cfvo type="num" val="0"/>
        <cfvo type="num" val="2"/>
        <color rgb="FF00B050"/>
        <color theme="0"/>
        <color rgb="FFFD25FD"/>
      </colorScale>
    </cfRule>
    <cfRule type="colorScale" priority="1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11-15T01:20:33Z</dcterms:created>
  <dcterms:modified xsi:type="dcterms:W3CDTF">2022-12-29T08:51:27Z</dcterms:modified>
</cp:coreProperties>
</file>